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filterPrivacy="1"/>
  <xr:revisionPtr revIDLastSave="0" documentId="13_ncr:1_{CA274019-F8D1-7148-89EC-95AAED4E6705}" xr6:coauthVersionLast="47" xr6:coauthVersionMax="47" xr10:uidLastSave="{00000000-0000-0000-0000-000000000000}"/>
  <bookViews>
    <workbookView xWindow="0" yWindow="640" windowWidth="22260" windowHeight="12640" xr2:uid="{00000000-000D-0000-FFFF-FFFF00000000}"/>
  </bookViews>
  <sheets>
    <sheet name="Sample Entropy" sheetId="2" r:id="rId1"/>
    <sheet name="Batch Entropy" sheetId="1" r:id="rId2"/>
    <sheet name="Sample &gt; Batch variation" sheetId="3" r:id="rId3"/>
    <sheet name="AD status by batch" sheetId="4" r:id="rId4"/>
    <sheet name="Meta_data by batch" sheetId="5" r:id="rId5"/>
    <sheet name="Cell type by batch" sheetId="6" r:id="rId6"/>
    <sheet name="Cell state by batch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9" i="1" l="1"/>
  <c r="G29" i="1"/>
  <c r="F29" i="1"/>
  <c r="E29" i="1"/>
  <c r="D29" i="1"/>
  <c r="C29" i="1"/>
  <c r="B29" i="1"/>
  <c r="I26" i="1"/>
  <c r="H26" i="1"/>
  <c r="G26" i="1"/>
  <c r="F26" i="1"/>
  <c r="E26" i="1"/>
  <c r="D26" i="1"/>
  <c r="C26" i="1"/>
  <c r="B26" i="1"/>
  <c r="K25" i="1"/>
  <c r="J25" i="1"/>
  <c r="I25" i="1"/>
  <c r="H25" i="1"/>
  <c r="G25" i="1"/>
  <c r="F25" i="1"/>
  <c r="E25" i="1"/>
  <c r="D25" i="1"/>
  <c r="C25" i="1"/>
  <c r="B25" i="1"/>
  <c r="I24" i="1"/>
  <c r="H24" i="1"/>
  <c r="G24" i="1"/>
  <c r="F24" i="1"/>
  <c r="E24" i="1"/>
  <c r="D24" i="1"/>
  <c r="C24" i="1"/>
  <c r="B24" i="1"/>
  <c r="K23" i="1"/>
  <c r="J23" i="1"/>
  <c r="I23" i="1"/>
  <c r="H23" i="1"/>
  <c r="G23" i="1"/>
  <c r="F23" i="1"/>
  <c r="E23" i="1"/>
  <c r="D23" i="1"/>
  <c r="C23" i="1"/>
  <c r="B23" i="1"/>
  <c r="G22" i="1"/>
  <c r="F22" i="1"/>
  <c r="E22" i="1"/>
  <c r="D22" i="1"/>
  <c r="C22" i="1"/>
  <c r="B22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C29" i="2"/>
  <c r="D29" i="2"/>
  <c r="E29" i="2"/>
  <c r="F29" i="2"/>
  <c r="G29" i="2"/>
  <c r="H29" i="2"/>
  <c r="B29" i="2"/>
  <c r="B22" i="2"/>
  <c r="C22" i="2"/>
  <c r="D22" i="2"/>
  <c r="E22" i="2"/>
  <c r="F22" i="2"/>
  <c r="G22" i="2"/>
  <c r="B23" i="2"/>
  <c r="C23" i="2"/>
  <c r="D23" i="2"/>
  <c r="E23" i="2"/>
  <c r="F23" i="2"/>
  <c r="G23" i="2"/>
  <c r="H23" i="2"/>
  <c r="I23" i="2"/>
  <c r="J23" i="2"/>
  <c r="K23" i="2"/>
  <c r="B24" i="2"/>
  <c r="C24" i="2"/>
  <c r="D24" i="2"/>
  <c r="E24" i="2"/>
  <c r="F24" i="2"/>
  <c r="G24" i="2"/>
  <c r="H24" i="2"/>
  <c r="I24" i="2"/>
  <c r="B25" i="2"/>
  <c r="C25" i="2"/>
  <c r="D25" i="2"/>
  <c r="E25" i="2"/>
  <c r="F25" i="2"/>
  <c r="G25" i="2"/>
  <c r="H25" i="2"/>
  <c r="I25" i="2"/>
  <c r="J25" i="2"/>
  <c r="K25" i="2"/>
  <c r="B26" i="2"/>
  <c r="C26" i="2"/>
  <c r="D26" i="2"/>
  <c r="E26" i="2"/>
  <c r="F26" i="2"/>
  <c r="G26" i="2"/>
  <c r="H26" i="2"/>
  <c r="I26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B21" i="2"/>
</calcChain>
</file>

<file path=xl/sharedStrings.xml><?xml version="1.0" encoding="utf-8"?>
<sst xmlns="http://schemas.openxmlformats.org/spreadsheetml/2006/main" count="391" uniqueCount="93">
  <si>
    <t>Astro</t>
  </si>
  <si>
    <t>Endo</t>
  </si>
  <si>
    <t>Micro</t>
  </si>
  <si>
    <t>Neuron</t>
  </si>
  <si>
    <t>Oligo</t>
  </si>
  <si>
    <t>OPC</t>
  </si>
  <si>
    <t>Cell Type</t>
  </si>
  <si>
    <t>c0</t>
  </si>
  <si>
    <t>c1</t>
  </si>
  <si>
    <t>c2</t>
  </si>
  <si>
    <t>c3</t>
  </si>
  <si>
    <t>c4</t>
  </si>
  <si>
    <t>c5</t>
  </si>
  <si>
    <t>c6</t>
  </si>
  <si>
    <t>c7</t>
  </si>
  <si>
    <t>c8</t>
  </si>
  <si>
    <t>all</t>
  </si>
  <si>
    <t>c9</t>
  </si>
  <si>
    <t>c10</t>
  </si>
  <si>
    <t>c11</t>
  </si>
  <si>
    <t>c12</t>
  </si>
  <si>
    <t>c13</t>
  </si>
  <si>
    <t>c14</t>
  </si>
  <si>
    <t>Overall</t>
  </si>
  <si>
    <t>Cluster Entropies</t>
  </si>
  <si>
    <t>--</t>
  </si>
  <si>
    <t>batch</t>
  </si>
  <si>
    <t>#inter-batch variation (standard deviation) accounting for sample</t>
  </si>
  <si>
    <t>#inter-batch variation (standard deviation) not accounting for sample</t>
  </si>
  <si>
    <t>Batch</t>
  </si>
  <si>
    <t>Neuro_AD</t>
  </si>
  <si>
    <t>Neuro_ADAD</t>
  </si>
  <si>
    <t>Neuro_CO</t>
  </si>
  <si>
    <t>Neuro_OT</t>
  </si>
  <si>
    <t>Neuro_Presympt</t>
  </si>
  <si>
    <t>nCount_RNA</t>
  </si>
  <si>
    <t>nFeature_RNA</t>
  </si>
  <si>
    <t>percent.mito</t>
  </si>
  <si>
    <t>nCount_SCT</t>
  </si>
  <si>
    <t>nFeature_SCT</t>
  </si>
  <si>
    <t>#batch proportions (not taking into account sample)</t>
  </si>
  <si>
    <t>#batch proportions (averaging by sample first)</t>
  </si>
  <si>
    <t>std.dev</t>
  </si>
  <si>
    <t>The inter-sample variation within the batch is less than the inter-batch variation</t>
  </si>
  <si>
    <t>Supplementary Table: Cluster Entropies by Sample</t>
  </si>
  <si>
    <t>#Max Entropy Possible =</t>
  </si>
  <si>
    <t xml:space="preserve">#Max Entropy Possible = </t>
  </si>
  <si>
    <t>#normalized entropy</t>
  </si>
  <si>
    <t>The inter-batch variation is less than the inter-sample  within the batch</t>
  </si>
  <si>
    <t>Astro.0</t>
  </si>
  <si>
    <t>Astro.1</t>
  </si>
  <si>
    <t>Astro.2</t>
  </si>
  <si>
    <t>Astro.3</t>
  </si>
  <si>
    <t>Astro.4</t>
  </si>
  <si>
    <t>Micro.0</t>
  </si>
  <si>
    <t>Micro.1</t>
  </si>
  <si>
    <t>Micro.2</t>
  </si>
  <si>
    <t>Micro.3</t>
  </si>
  <si>
    <t>Micro.4</t>
  </si>
  <si>
    <t>Micro.5</t>
  </si>
  <si>
    <t>Micro.6</t>
  </si>
  <si>
    <t>Micro.7</t>
  </si>
  <si>
    <t>Micro.8</t>
  </si>
  <si>
    <t>Neuron.0</t>
  </si>
  <si>
    <t>Neuron.1</t>
  </si>
  <si>
    <t>Neuron.2</t>
  </si>
  <si>
    <t>Neuron.3</t>
  </si>
  <si>
    <t>Neuron.4</t>
  </si>
  <si>
    <t>Neuron.5</t>
  </si>
  <si>
    <t>Neuron.6</t>
  </si>
  <si>
    <t>Oligo.0</t>
  </si>
  <si>
    <t>Oligo.1</t>
  </si>
  <si>
    <t>Oligo.2</t>
  </si>
  <si>
    <t>Oligo.3</t>
  </si>
  <si>
    <t>Oligo.4</t>
  </si>
  <si>
    <t>Oligo.5</t>
  </si>
  <si>
    <t>Oligo.6</t>
  </si>
  <si>
    <t>Oligo.7</t>
  </si>
  <si>
    <t>Oligo.8</t>
  </si>
  <si>
    <t>OPC.0</t>
  </si>
  <si>
    <t>OPC.1</t>
  </si>
  <si>
    <t>OPC.2</t>
  </si>
  <si>
    <t>OPC.3</t>
  </si>
  <si>
    <t>OPC.4</t>
  </si>
  <si>
    <t>OPC.5</t>
  </si>
  <si>
    <t>OPC.6</t>
  </si>
  <si>
    <t>Supplementary Table: Cluster Entropies by batch</t>
  </si>
  <si>
    <t>Supplementary Table: Sample variation is greater than batch variation</t>
  </si>
  <si>
    <t>#inter-sample variation within each batch</t>
  </si>
  <si>
    <t>Supplementary Table: AD status by batch</t>
  </si>
  <si>
    <t>Supplementary Table: Meta data by batch</t>
  </si>
  <si>
    <t>Supplementary Table: Cell type by batch</t>
  </si>
  <si>
    <t>Supplementary Table: Cell state by b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5" fillId="4" borderId="0" applyNumberFormat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0" fillId="3" borderId="0" xfId="0" applyFill="1"/>
    <xf numFmtId="2" fontId="0" fillId="0" borderId="0" xfId="0" applyNumberFormat="1"/>
    <xf numFmtId="0" fontId="1" fillId="2" borderId="0" xfId="1"/>
    <xf numFmtId="0" fontId="3" fillId="0" borderId="0" xfId="0" applyFont="1"/>
    <xf numFmtId="0" fontId="4" fillId="0" borderId="0" xfId="0" applyFont="1"/>
    <xf numFmtId="164" fontId="0" fillId="0" borderId="0" xfId="0" applyNumberFormat="1"/>
    <xf numFmtId="164" fontId="4" fillId="0" borderId="0" xfId="0" applyNumberFormat="1" applyFont="1"/>
    <xf numFmtId="2" fontId="2" fillId="0" borderId="0" xfId="0" applyNumberFormat="1" applyFont="1"/>
    <xf numFmtId="2" fontId="0" fillId="0" borderId="0" xfId="0" quotePrefix="1" applyNumberFormat="1" applyAlignment="1">
      <alignment horizontal="center"/>
    </xf>
    <xf numFmtId="2" fontId="0" fillId="0" borderId="0" xfId="0" applyNumberFormat="1" applyFont="1"/>
    <xf numFmtId="0" fontId="5" fillId="4" borderId="0" xfId="2"/>
    <xf numFmtId="165" fontId="0" fillId="0" borderId="0" xfId="0" applyNumberFormat="1"/>
    <xf numFmtId="0" fontId="0" fillId="0" borderId="0" xfId="0" applyNumberFormat="1"/>
    <xf numFmtId="0" fontId="0" fillId="0" borderId="0" xfId="0" applyAlignment="1">
      <alignment horizontal="center"/>
    </xf>
  </cellXfs>
  <cellStyles count="3">
    <cellStyle name="Bad" xfId="1" builtinId="27"/>
    <cellStyle name="Good" xfId="2" builtinId="26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9"/>
  <sheetViews>
    <sheetView tabSelected="1" workbookViewId="0"/>
  </sheetViews>
  <sheetFormatPr baseColWidth="10" defaultColWidth="8.83203125" defaultRowHeight="15" x14ac:dyDescent="0.2"/>
  <sheetData>
    <row r="1" spans="1:17" x14ac:dyDescent="0.2">
      <c r="A1" s="1" t="s">
        <v>44</v>
      </c>
    </row>
    <row r="2" spans="1:17" x14ac:dyDescent="0.2">
      <c r="C2" s="15" t="s">
        <v>24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</row>
    <row r="3" spans="1:17" x14ac:dyDescent="0.2">
      <c r="A3" t="s">
        <v>6</v>
      </c>
      <c r="B3" t="s">
        <v>23</v>
      </c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t="s">
        <v>13</v>
      </c>
      <c r="J3" t="s">
        <v>14</v>
      </c>
      <c r="K3" t="s">
        <v>15</v>
      </c>
      <c r="L3" t="s">
        <v>17</v>
      </c>
      <c r="M3" t="s">
        <v>18</v>
      </c>
      <c r="N3" t="s">
        <v>19</v>
      </c>
      <c r="O3" t="s">
        <v>20</v>
      </c>
      <c r="P3" t="s">
        <v>21</v>
      </c>
      <c r="Q3" t="s">
        <v>22</v>
      </c>
    </row>
    <row r="4" spans="1:17" x14ac:dyDescent="0.2">
      <c r="A4" t="s">
        <v>16</v>
      </c>
      <c r="B4" s="9">
        <v>4.9245599999999996</v>
      </c>
      <c r="C4" s="3">
        <v>4.6417449</v>
      </c>
      <c r="D4" s="3">
        <v>5.2201833000000004</v>
      </c>
      <c r="E4" s="3">
        <v>4.9531223999999998</v>
      </c>
      <c r="F4" s="3">
        <v>4.3656946999999997</v>
      </c>
      <c r="G4" s="3">
        <v>5.4272812000000004</v>
      </c>
      <c r="H4" s="3">
        <v>5.1011851000000004</v>
      </c>
      <c r="I4" s="3">
        <v>5.3509063000000001</v>
      </c>
      <c r="J4" s="3">
        <v>5.5089600000000001</v>
      </c>
      <c r="K4" s="3">
        <v>4.2694635999999999</v>
      </c>
      <c r="L4" s="3">
        <v>3.6942723000000002</v>
      </c>
      <c r="M4" s="3">
        <v>5.0751973000000001</v>
      </c>
      <c r="N4" s="3">
        <v>5.3443677999999997</v>
      </c>
      <c r="O4" s="3">
        <v>5.4153156999999998</v>
      </c>
      <c r="P4" s="3">
        <v>4.7876843999999998</v>
      </c>
      <c r="Q4" s="3">
        <v>0.94535990000000003</v>
      </c>
    </row>
    <row r="5" spans="1:17" x14ac:dyDescent="0.2">
      <c r="A5" t="s">
        <v>0</v>
      </c>
      <c r="B5" s="9">
        <v>4.7169400000000001</v>
      </c>
      <c r="C5" s="3">
        <v>5.2636450000000004</v>
      </c>
      <c r="D5" s="3">
        <v>5.4230429999999998</v>
      </c>
      <c r="E5" s="3">
        <v>2.1414740000000001</v>
      </c>
      <c r="F5" s="3">
        <v>3.3038889999999999</v>
      </c>
      <c r="G5" s="3">
        <v>1.1284320000000001</v>
      </c>
      <c r="H5" s="10" t="s">
        <v>25</v>
      </c>
      <c r="I5" s="10" t="s">
        <v>25</v>
      </c>
      <c r="J5" s="10" t="s">
        <v>25</v>
      </c>
      <c r="K5" s="10" t="s">
        <v>25</v>
      </c>
      <c r="L5" s="10" t="s">
        <v>25</v>
      </c>
      <c r="M5" s="10" t="s">
        <v>25</v>
      </c>
      <c r="N5" s="10" t="s">
        <v>25</v>
      </c>
      <c r="O5" s="10" t="s">
        <v>25</v>
      </c>
      <c r="P5" s="10" t="s">
        <v>25</v>
      </c>
      <c r="Q5" s="10" t="s">
        <v>25</v>
      </c>
    </row>
    <row r="6" spans="1:17" x14ac:dyDescent="0.2">
      <c r="A6" t="s">
        <v>2</v>
      </c>
      <c r="B6" s="9">
        <v>4.4113119999999997</v>
      </c>
      <c r="C6" s="3">
        <v>4.9557229999999999</v>
      </c>
      <c r="D6" s="3">
        <v>4.7818100000000001</v>
      </c>
      <c r="E6" s="3">
        <v>4.646579</v>
      </c>
      <c r="F6" s="3">
        <v>2.8734799999999998</v>
      </c>
      <c r="G6" s="3">
        <v>2.0488059999999999</v>
      </c>
      <c r="H6" s="3">
        <v>4.7783499999999997</v>
      </c>
      <c r="I6" s="3">
        <v>4.7982630000000004</v>
      </c>
      <c r="J6" s="3">
        <v>3.7411180000000002</v>
      </c>
      <c r="K6" s="3">
        <v>1.015644</v>
      </c>
      <c r="L6" s="10" t="s">
        <v>25</v>
      </c>
      <c r="M6" s="10" t="s">
        <v>25</v>
      </c>
      <c r="N6" s="10" t="s">
        <v>25</v>
      </c>
      <c r="O6" s="10" t="s">
        <v>25</v>
      </c>
      <c r="P6" s="10" t="s">
        <v>25</v>
      </c>
      <c r="Q6" s="10" t="s">
        <v>25</v>
      </c>
    </row>
    <row r="7" spans="1:17" x14ac:dyDescent="0.2">
      <c r="A7" t="s">
        <v>3</v>
      </c>
      <c r="B7" s="9">
        <v>4.4369529999999999</v>
      </c>
      <c r="C7" s="3">
        <v>4.2117769999999997</v>
      </c>
      <c r="D7" s="3">
        <v>3.9512860000000001</v>
      </c>
      <c r="E7" s="3">
        <v>4.2710850000000002</v>
      </c>
      <c r="F7" s="3">
        <v>5.0067919999999999</v>
      </c>
      <c r="G7" s="3">
        <v>5.2799699999999996</v>
      </c>
      <c r="H7" s="3">
        <v>4.7672970000000001</v>
      </c>
      <c r="I7" s="3">
        <v>4.5785130000000001</v>
      </c>
      <c r="J7" s="10" t="s">
        <v>25</v>
      </c>
      <c r="K7" s="10" t="s">
        <v>25</v>
      </c>
      <c r="L7" s="10" t="s">
        <v>25</v>
      </c>
      <c r="M7" s="10" t="s">
        <v>25</v>
      </c>
      <c r="N7" s="10" t="s">
        <v>25</v>
      </c>
      <c r="O7" s="10" t="s">
        <v>25</v>
      </c>
      <c r="P7" s="10" t="s">
        <v>25</v>
      </c>
      <c r="Q7" s="10" t="s">
        <v>25</v>
      </c>
    </row>
    <row r="8" spans="1:17" x14ac:dyDescent="0.2">
      <c r="A8" t="s">
        <v>4</v>
      </c>
      <c r="B8" s="9">
        <v>4.2176619999999998</v>
      </c>
      <c r="C8" s="3">
        <v>4.9155984000000004</v>
      </c>
      <c r="D8" s="3">
        <v>3.6103025999999998</v>
      </c>
      <c r="E8" s="3">
        <v>4.4870872000000004</v>
      </c>
      <c r="F8" s="3">
        <v>3.6151580999999999</v>
      </c>
      <c r="G8" s="3">
        <v>4.4802682999999996</v>
      </c>
      <c r="H8" s="3">
        <v>1.7759631</v>
      </c>
      <c r="I8" s="3">
        <v>4.6318340999999998</v>
      </c>
      <c r="J8" s="3">
        <v>5.4298447000000003</v>
      </c>
      <c r="K8" s="3">
        <v>0.57388430000000001</v>
      </c>
      <c r="L8" s="10" t="s">
        <v>25</v>
      </c>
      <c r="M8" s="10" t="s">
        <v>25</v>
      </c>
      <c r="N8" s="10" t="s">
        <v>25</v>
      </c>
      <c r="O8" s="10" t="s">
        <v>25</v>
      </c>
      <c r="P8" s="10" t="s">
        <v>25</v>
      </c>
      <c r="Q8" s="10" t="s">
        <v>25</v>
      </c>
    </row>
    <row r="9" spans="1:17" x14ac:dyDescent="0.2">
      <c r="A9" t="s">
        <v>5</v>
      </c>
      <c r="B9" s="9">
        <v>4.2603910000000003</v>
      </c>
      <c r="C9" s="3">
        <v>4.7707189999999997</v>
      </c>
      <c r="D9" s="3">
        <v>4.0969220000000002</v>
      </c>
      <c r="E9" s="3">
        <v>3.635583</v>
      </c>
      <c r="F9" s="3">
        <v>3.4785170000000001</v>
      </c>
      <c r="G9" s="3">
        <v>3.9912049999999999</v>
      </c>
      <c r="H9" s="3">
        <v>3.0698340000000002</v>
      </c>
      <c r="I9" s="3">
        <v>2.7389030000000001</v>
      </c>
      <c r="J9" s="10" t="s">
        <v>25</v>
      </c>
      <c r="K9" s="10" t="s">
        <v>25</v>
      </c>
      <c r="L9" s="10" t="s">
        <v>25</v>
      </c>
      <c r="M9" s="10" t="s">
        <v>25</v>
      </c>
      <c r="N9" s="10" t="s">
        <v>25</v>
      </c>
      <c r="O9" s="10" t="s">
        <v>25</v>
      </c>
      <c r="P9" s="10" t="s">
        <v>25</v>
      </c>
      <c r="Q9" s="10" t="s">
        <v>25</v>
      </c>
    </row>
    <row r="10" spans="1:17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2">
      <c r="B11" s="3" t="s">
        <v>23</v>
      </c>
      <c r="C11" s="3" t="s">
        <v>0</v>
      </c>
      <c r="D11" s="3" t="s">
        <v>1</v>
      </c>
      <c r="E11" s="3" t="s">
        <v>2</v>
      </c>
      <c r="F11" s="3" t="s">
        <v>3</v>
      </c>
      <c r="G11" s="3" t="s">
        <v>4</v>
      </c>
      <c r="H11" s="3" t="s">
        <v>5</v>
      </c>
      <c r="I11" s="3"/>
      <c r="J11" s="3"/>
      <c r="K11" s="3"/>
      <c r="L11" s="3"/>
      <c r="M11" s="3"/>
      <c r="N11" s="3"/>
      <c r="O11" s="3"/>
      <c r="P11" s="3"/>
      <c r="Q11" s="3"/>
    </row>
    <row r="12" spans="1:17" x14ac:dyDescent="0.2">
      <c r="A12" t="s">
        <v>16</v>
      </c>
      <c r="B12" s="9">
        <v>5.3838460000000001</v>
      </c>
      <c r="C12" s="3">
        <v>5.5404330000000002</v>
      </c>
      <c r="D12" s="3">
        <v>5.4179190000000004</v>
      </c>
      <c r="E12" s="3">
        <v>5.5094250000000002</v>
      </c>
      <c r="F12" s="3">
        <v>4.7624890000000004</v>
      </c>
      <c r="G12" s="3">
        <v>5.5657110000000003</v>
      </c>
      <c r="H12" s="3">
        <v>5.1012550000000001</v>
      </c>
      <c r="I12" s="3"/>
      <c r="J12" s="3"/>
      <c r="K12" s="3"/>
      <c r="L12" s="3"/>
      <c r="M12" s="3"/>
      <c r="N12" s="3"/>
      <c r="O12" s="3"/>
      <c r="P12" s="3"/>
      <c r="Q12" s="3"/>
    </row>
    <row r="15" spans="1:17" x14ac:dyDescent="0.2">
      <c r="A15" s="2" t="s">
        <v>45</v>
      </c>
      <c r="B15" s="2"/>
      <c r="C15" s="2"/>
      <c r="D15" s="2">
        <v>6.0660889999999998</v>
      </c>
    </row>
    <row r="18" spans="1:17" x14ac:dyDescent="0.2">
      <c r="A18" t="s">
        <v>47</v>
      </c>
    </row>
    <row r="19" spans="1:17" x14ac:dyDescent="0.2">
      <c r="C19" s="15" t="s">
        <v>24</v>
      </c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</row>
    <row r="20" spans="1:17" x14ac:dyDescent="0.2">
      <c r="A20" t="s">
        <v>6</v>
      </c>
      <c r="B20" t="s">
        <v>23</v>
      </c>
      <c r="C20" t="s">
        <v>7</v>
      </c>
      <c r="D20" t="s">
        <v>8</v>
      </c>
      <c r="E20" t="s">
        <v>9</v>
      </c>
      <c r="F20" t="s">
        <v>10</v>
      </c>
      <c r="G20" t="s">
        <v>11</v>
      </c>
      <c r="H20" t="s">
        <v>12</v>
      </c>
      <c r="I20" t="s">
        <v>13</v>
      </c>
      <c r="J20" t="s">
        <v>14</v>
      </c>
      <c r="K20" t="s">
        <v>15</v>
      </c>
      <c r="L20" t="s">
        <v>17</v>
      </c>
      <c r="M20" t="s">
        <v>18</v>
      </c>
      <c r="N20" t="s">
        <v>19</v>
      </c>
      <c r="O20" t="s">
        <v>20</v>
      </c>
      <c r="P20" t="s">
        <v>21</v>
      </c>
      <c r="Q20" t="s">
        <v>22</v>
      </c>
    </row>
    <row r="21" spans="1:17" x14ac:dyDescent="0.2">
      <c r="A21" t="s">
        <v>16</v>
      </c>
      <c r="B21" s="9">
        <f>B4/$D$15</f>
        <v>0.81181796046843357</v>
      </c>
      <c r="C21" s="11">
        <f t="shared" ref="C21:Q21" si="0">C4/$D$15</f>
        <v>0.76519564747566349</v>
      </c>
      <c r="D21" s="11">
        <f t="shared" si="0"/>
        <v>0.86055171627056581</v>
      </c>
      <c r="E21" s="11">
        <f t="shared" si="0"/>
        <v>0.81652649672630917</v>
      </c>
      <c r="F21" s="11">
        <f t="shared" si="0"/>
        <v>0.71968853407854716</v>
      </c>
      <c r="G21" s="11">
        <f t="shared" si="0"/>
        <v>0.89469198358283242</v>
      </c>
      <c r="H21" s="11">
        <f t="shared" si="0"/>
        <v>0.84093476043625481</v>
      </c>
      <c r="I21" s="11">
        <f t="shared" si="0"/>
        <v>0.88210151549045857</v>
      </c>
      <c r="J21" s="11">
        <f t="shared" si="0"/>
        <v>0.90815680416162703</v>
      </c>
      <c r="K21" s="11">
        <f t="shared" si="0"/>
        <v>0.70382475430215419</v>
      </c>
      <c r="L21" s="11">
        <f t="shared" si="0"/>
        <v>0.60900397274092088</v>
      </c>
      <c r="M21" s="11">
        <f t="shared" si="0"/>
        <v>0.83665064920742183</v>
      </c>
      <c r="N21" s="11">
        <f t="shared" si="0"/>
        <v>0.88102363812993834</v>
      </c>
      <c r="O21" s="11">
        <f t="shared" si="0"/>
        <v>0.89271946059479179</v>
      </c>
      <c r="P21" s="11">
        <f t="shared" si="0"/>
        <v>0.78925389983562722</v>
      </c>
      <c r="Q21" s="11">
        <f t="shared" si="0"/>
        <v>0.1558433943188107</v>
      </c>
    </row>
    <row r="22" spans="1:17" x14ac:dyDescent="0.2">
      <c r="A22" t="s">
        <v>0</v>
      </c>
      <c r="B22" s="9">
        <f t="shared" ref="B22:G22" si="1">B5/$D$15</f>
        <v>0.77759162452117014</v>
      </c>
      <c r="C22" s="11">
        <f t="shared" si="1"/>
        <v>0.86771641497511831</v>
      </c>
      <c r="D22" s="11">
        <f t="shared" si="1"/>
        <v>0.8939933126599362</v>
      </c>
      <c r="E22" s="11">
        <f t="shared" si="1"/>
        <v>0.3530238346321658</v>
      </c>
      <c r="F22" s="11">
        <f t="shared" si="1"/>
        <v>0.54464894926533391</v>
      </c>
      <c r="G22" s="11">
        <f t="shared" si="1"/>
        <v>0.18602298779328824</v>
      </c>
      <c r="H22" s="10" t="s">
        <v>25</v>
      </c>
      <c r="I22" s="10" t="s">
        <v>25</v>
      </c>
      <c r="J22" s="10" t="s">
        <v>25</v>
      </c>
      <c r="K22" s="10" t="s">
        <v>25</v>
      </c>
      <c r="L22" s="10" t="s">
        <v>25</v>
      </c>
      <c r="M22" s="10" t="s">
        <v>25</v>
      </c>
      <c r="N22" s="10" t="s">
        <v>25</v>
      </c>
      <c r="O22" s="10" t="s">
        <v>25</v>
      </c>
      <c r="P22" s="10" t="s">
        <v>25</v>
      </c>
      <c r="Q22" s="10" t="s">
        <v>25</v>
      </c>
    </row>
    <row r="23" spans="1:17" x14ac:dyDescent="0.2">
      <c r="A23" t="s">
        <v>2</v>
      </c>
      <c r="B23" s="9">
        <f t="shared" ref="B23:K23" si="2">B6/$D$15</f>
        <v>0.72720858530100696</v>
      </c>
      <c r="C23" s="11">
        <f t="shared" si="2"/>
        <v>0.8169552078777611</v>
      </c>
      <c r="D23" s="11">
        <f t="shared" si="2"/>
        <v>0.78828549993249364</v>
      </c>
      <c r="E23" s="11">
        <f t="shared" si="2"/>
        <v>0.76599255302716462</v>
      </c>
      <c r="F23" s="11">
        <f t="shared" si="2"/>
        <v>0.47369565464667596</v>
      </c>
      <c r="G23" s="11">
        <f t="shared" si="2"/>
        <v>0.3377474349618016</v>
      </c>
      <c r="H23" s="11">
        <f t="shared" si="2"/>
        <v>0.78771511595032639</v>
      </c>
      <c r="I23" s="11">
        <f t="shared" si="2"/>
        <v>0.79099779116330149</v>
      </c>
      <c r="J23" s="11">
        <f t="shared" si="2"/>
        <v>0.61672652676213624</v>
      </c>
      <c r="K23" s="11">
        <f t="shared" si="2"/>
        <v>0.16742978878153617</v>
      </c>
      <c r="L23" s="10" t="s">
        <v>25</v>
      </c>
      <c r="M23" s="10" t="s">
        <v>25</v>
      </c>
      <c r="N23" s="10" t="s">
        <v>25</v>
      </c>
      <c r="O23" s="10" t="s">
        <v>25</v>
      </c>
      <c r="P23" s="10" t="s">
        <v>25</v>
      </c>
      <c r="Q23" s="10" t="s">
        <v>25</v>
      </c>
    </row>
    <row r="24" spans="1:17" x14ac:dyDescent="0.2">
      <c r="A24" t="s">
        <v>3</v>
      </c>
      <c r="B24" s="9">
        <f t="shared" ref="B24:I24" si="3">B7/$D$15</f>
        <v>0.73143552625093367</v>
      </c>
      <c r="C24" s="11">
        <f t="shared" si="3"/>
        <v>0.69431506857218872</v>
      </c>
      <c r="D24" s="11">
        <f t="shared" si="3"/>
        <v>0.65137290270551584</v>
      </c>
      <c r="E24" s="11">
        <f t="shared" si="3"/>
        <v>0.70409204348963561</v>
      </c>
      <c r="F24" s="11">
        <f t="shared" si="3"/>
        <v>0.82537397654403022</v>
      </c>
      <c r="G24" s="11">
        <f t="shared" si="3"/>
        <v>0.87040760529560313</v>
      </c>
      <c r="H24" s="11">
        <f t="shared" si="3"/>
        <v>0.78589301937376788</v>
      </c>
      <c r="I24" s="11">
        <f t="shared" si="3"/>
        <v>0.75477181426121509</v>
      </c>
      <c r="J24" s="10" t="s">
        <v>25</v>
      </c>
      <c r="K24" s="10" t="s">
        <v>25</v>
      </c>
      <c r="L24" s="10" t="s">
        <v>25</v>
      </c>
      <c r="M24" s="10" t="s">
        <v>25</v>
      </c>
      <c r="N24" s="10" t="s">
        <v>25</v>
      </c>
      <c r="O24" s="10" t="s">
        <v>25</v>
      </c>
      <c r="P24" s="10" t="s">
        <v>25</v>
      </c>
      <c r="Q24" s="10" t="s">
        <v>25</v>
      </c>
    </row>
    <row r="25" spans="1:17" x14ac:dyDescent="0.2">
      <c r="A25" t="s">
        <v>4</v>
      </c>
      <c r="B25" s="9">
        <f t="shared" ref="B25:K25" si="4">B8/$D$15</f>
        <v>0.69528521589445846</v>
      </c>
      <c r="C25" s="11">
        <f t="shared" si="4"/>
        <v>0.81034063298444858</v>
      </c>
      <c r="D25" s="11">
        <f t="shared" si="4"/>
        <v>0.59516149532260409</v>
      </c>
      <c r="E25" s="11">
        <f t="shared" si="4"/>
        <v>0.73970019233150064</v>
      </c>
      <c r="F25" s="11">
        <f t="shared" si="4"/>
        <v>0.59596192868254982</v>
      </c>
      <c r="G25" s="11">
        <f t="shared" si="4"/>
        <v>0.7385760907893042</v>
      </c>
      <c r="H25" s="11">
        <f t="shared" si="4"/>
        <v>0.29276904773405071</v>
      </c>
      <c r="I25" s="11">
        <f t="shared" si="4"/>
        <v>0.76356184355356471</v>
      </c>
      <c r="J25" s="11">
        <f t="shared" si="4"/>
        <v>0.89511457876730793</v>
      </c>
      <c r="K25" s="11">
        <f t="shared" si="4"/>
        <v>9.4605321484732594E-2</v>
      </c>
      <c r="L25" s="10" t="s">
        <v>25</v>
      </c>
      <c r="M25" s="10" t="s">
        <v>25</v>
      </c>
      <c r="N25" s="10" t="s">
        <v>25</v>
      </c>
      <c r="O25" s="10" t="s">
        <v>25</v>
      </c>
      <c r="P25" s="10" t="s">
        <v>25</v>
      </c>
      <c r="Q25" s="10" t="s">
        <v>25</v>
      </c>
    </row>
    <row r="26" spans="1:17" x14ac:dyDescent="0.2">
      <c r="A26" t="s">
        <v>5</v>
      </c>
      <c r="B26" s="9">
        <f t="shared" ref="B26:I26" si="5">B9/$D$15</f>
        <v>0.70232912837249839</v>
      </c>
      <c r="C26" s="11">
        <f t="shared" si="5"/>
        <v>0.78645713902318282</v>
      </c>
      <c r="D26" s="11">
        <f t="shared" si="5"/>
        <v>0.67538112282889362</v>
      </c>
      <c r="E26" s="11">
        <f t="shared" si="5"/>
        <v>0.59932899105173043</v>
      </c>
      <c r="F26" s="11">
        <f t="shared" si="5"/>
        <v>0.57343652557685854</v>
      </c>
      <c r="G26" s="11">
        <f t="shared" si="5"/>
        <v>0.65795358426162232</v>
      </c>
      <c r="H26" s="11">
        <f t="shared" si="5"/>
        <v>0.50606478078379669</v>
      </c>
      <c r="I26" s="11">
        <f t="shared" si="5"/>
        <v>0.45151052020502835</v>
      </c>
      <c r="J26" s="10" t="s">
        <v>25</v>
      </c>
      <c r="K26" s="10" t="s">
        <v>25</v>
      </c>
      <c r="L26" s="10" t="s">
        <v>25</v>
      </c>
      <c r="M26" s="10" t="s">
        <v>25</v>
      </c>
      <c r="N26" s="10" t="s">
        <v>25</v>
      </c>
      <c r="O26" s="10" t="s">
        <v>25</v>
      </c>
      <c r="P26" s="10" t="s">
        <v>25</v>
      </c>
      <c r="Q26" s="10" t="s">
        <v>25</v>
      </c>
    </row>
    <row r="27" spans="1:17" x14ac:dyDescent="0.2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17" x14ac:dyDescent="0.2">
      <c r="B28" s="3" t="s">
        <v>23</v>
      </c>
      <c r="C28" s="3" t="s">
        <v>0</v>
      </c>
      <c r="D28" s="3" t="s">
        <v>1</v>
      </c>
      <c r="E28" s="3" t="s">
        <v>2</v>
      </c>
      <c r="F28" s="3" t="s">
        <v>3</v>
      </c>
      <c r="G28" s="3" t="s">
        <v>4</v>
      </c>
      <c r="H28" s="3" t="s">
        <v>5</v>
      </c>
      <c r="I28" s="3"/>
      <c r="J28" s="3"/>
      <c r="K28" s="3"/>
      <c r="L28" s="3"/>
      <c r="M28" s="3"/>
      <c r="N28" s="3"/>
      <c r="O28" s="3"/>
      <c r="P28" s="3"/>
      <c r="Q28" s="3"/>
    </row>
    <row r="29" spans="1:17" x14ac:dyDescent="0.2">
      <c r="A29" t="s">
        <v>16</v>
      </c>
      <c r="B29" s="9">
        <f>B12/$D$15</f>
        <v>0.88753165342612028</v>
      </c>
      <c r="C29" s="11">
        <f t="shared" ref="C29:H29" si="6">C12/$D$15</f>
        <v>0.91334515533814298</v>
      </c>
      <c r="D29" s="11">
        <f t="shared" si="6"/>
        <v>0.89314861684357094</v>
      </c>
      <c r="E29" s="11">
        <f t="shared" si="6"/>
        <v>0.90823345981240966</v>
      </c>
      <c r="F29" s="11">
        <f t="shared" si="6"/>
        <v>0.78510041642976236</v>
      </c>
      <c r="G29" s="11">
        <f t="shared" si="6"/>
        <v>0.91751225542520076</v>
      </c>
      <c r="H29" s="11">
        <f t="shared" si="6"/>
        <v>0.84094628351150147</v>
      </c>
      <c r="I29" s="3"/>
      <c r="J29" s="3"/>
      <c r="K29" s="3"/>
      <c r="L29" s="3"/>
      <c r="M29" s="3"/>
      <c r="N29" s="3"/>
      <c r="O29" s="3"/>
      <c r="P29" s="3"/>
      <c r="Q29" s="3"/>
    </row>
  </sheetData>
  <mergeCells count="2">
    <mergeCell ref="C2:Q2"/>
    <mergeCell ref="C19:Q1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9"/>
  <sheetViews>
    <sheetView workbookViewId="0"/>
  </sheetViews>
  <sheetFormatPr baseColWidth="10" defaultColWidth="8.83203125" defaultRowHeight="15" x14ac:dyDescent="0.2"/>
  <sheetData>
    <row r="1" spans="1:17" x14ac:dyDescent="0.2">
      <c r="A1" t="s">
        <v>86</v>
      </c>
    </row>
    <row r="2" spans="1:17" x14ac:dyDescent="0.2">
      <c r="C2" s="15" t="s">
        <v>24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</row>
    <row r="3" spans="1:17" x14ac:dyDescent="0.2">
      <c r="A3" t="s">
        <v>6</v>
      </c>
      <c r="B3" t="s">
        <v>23</v>
      </c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t="s">
        <v>13</v>
      </c>
      <c r="J3" t="s">
        <v>14</v>
      </c>
      <c r="K3" t="s">
        <v>15</v>
      </c>
      <c r="L3" t="s">
        <v>17</v>
      </c>
      <c r="M3" t="s">
        <v>18</v>
      </c>
      <c r="N3" t="s">
        <v>19</v>
      </c>
      <c r="O3" t="s">
        <v>20</v>
      </c>
      <c r="P3" t="s">
        <v>21</v>
      </c>
      <c r="Q3" t="s">
        <v>22</v>
      </c>
    </row>
    <row r="4" spans="1:17" x14ac:dyDescent="0.2">
      <c r="A4" t="s">
        <v>16</v>
      </c>
      <c r="B4" s="9">
        <v>3.3782770000000002</v>
      </c>
      <c r="C4" s="3">
        <v>3.2976109999999998</v>
      </c>
      <c r="D4" s="3">
        <v>3.688771</v>
      </c>
      <c r="E4" s="3">
        <v>3.4016690000000001</v>
      </c>
      <c r="F4" s="3">
        <v>3.0563799999999999</v>
      </c>
      <c r="G4" s="3">
        <v>3.487914</v>
      </c>
      <c r="H4" s="3">
        <v>3.3225539999999998</v>
      </c>
      <c r="I4" s="3">
        <v>3.4705189999999999</v>
      </c>
      <c r="J4" s="3">
        <v>3.593874</v>
      </c>
      <c r="K4" s="3">
        <v>2.9036879999999998</v>
      </c>
      <c r="L4" s="3">
        <v>2.7762120000000001</v>
      </c>
      <c r="M4" s="3">
        <v>3.4712800000000001</v>
      </c>
      <c r="N4" s="3">
        <v>3.5399790000000002</v>
      </c>
      <c r="O4" s="3">
        <v>3.5619999999999998</v>
      </c>
      <c r="P4" s="3">
        <v>3.1910129999999999</v>
      </c>
      <c r="Q4" s="3">
        <v>0.88134599999999996</v>
      </c>
    </row>
    <row r="5" spans="1:17" x14ac:dyDescent="0.2">
      <c r="A5" t="s">
        <v>0</v>
      </c>
      <c r="B5" s="9">
        <v>3.1641119999999998</v>
      </c>
      <c r="C5" s="3">
        <v>3.449395</v>
      </c>
      <c r="D5" s="3">
        <v>3.5424790000000002</v>
      </c>
      <c r="E5" s="3">
        <v>1.9121589999999999</v>
      </c>
      <c r="F5" s="3">
        <v>2.1303619999999999</v>
      </c>
      <c r="G5" s="3">
        <v>1.1200760000000001</v>
      </c>
      <c r="H5" s="10" t="s">
        <v>25</v>
      </c>
      <c r="I5" s="10" t="s">
        <v>25</v>
      </c>
      <c r="J5" s="10" t="s">
        <v>25</v>
      </c>
      <c r="K5" s="10" t="s">
        <v>25</v>
      </c>
      <c r="L5" s="10" t="s">
        <v>25</v>
      </c>
      <c r="M5" s="10" t="s">
        <v>25</v>
      </c>
      <c r="N5" s="10" t="s">
        <v>25</v>
      </c>
      <c r="O5" s="10" t="s">
        <v>25</v>
      </c>
      <c r="P5" s="10" t="s">
        <v>25</v>
      </c>
      <c r="Q5" s="10" t="s">
        <v>25</v>
      </c>
    </row>
    <row r="6" spans="1:17" x14ac:dyDescent="0.2">
      <c r="A6" t="s">
        <v>2</v>
      </c>
      <c r="B6" s="9">
        <v>3.1692580000000001</v>
      </c>
      <c r="C6" s="3">
        <v>3.4902259999999998</v>
      </c>
      <c r="D6" s="3">
        <v>3.2400635000000002</v>
      </c>
      <c r="E6" s="3">
        <v>3.5038535</v>
      </c>
      <c r="F6" s="3">
        <v>2.2576214000000001</v>
      </c>
      <c r="G6" s="3">
        <v>1.9206337</v>
      </c>
      <c r="H6" s="3">
        <v>3.4434002000000001</v>
      </c>
      <c r="I6" s="3">
        <v>3.2734557999999998</v>
      </c>
      <c r="J6" s="3">
        <v>2.7202408</v>
      </c>
      <c r="K6" s="3">
        <v>0.89543209999999995</v>
      </c>
      <c r="L6" s="10" t="s">
        <v>25</v>
      </c>
      <c r="M6" s="10" t="s">
        <v>25</v>
      </c>
      <c r="N6" s="10" t="s">
        <v>25</v>
      </c>
      <c r="O6" s="10" t="s">
        <v>25</v>
      </c>
      <c r="P6" s="10" t="s">
        <v>25</v>
      </c>
      <c r="Q6" s="10" t="s">
        <v>25</v>
      </c>
    </row>
    <row r="7" spans="1:17" x14ac:dyDescent="0.2">
      <c r="A7" t="s">
        <v>3</v>
      </c>
      <c r="B7" s="9">
        <v>3.0719129999999999</v>
      </c>
      <c r="C7" s="3">
        <v>2.8695460000000002</v>
      </c>
      <c r="D7" s="3">
        <v>2.7816640000000001</v>
      </c>
      <c r="E7" s="3">
        <v>3.151732</v>
      </c>
      <c r="F7" s="3">
        <v>3.4394480000000001</v>
      </c>
      <c r="G7" s="3">
        <v>3.5136569999999998</v>
      </c>
      <c r="H7" s="3">
        <v>3.1893980000000002</v>
      </c>
      <c r="I7" s="3">
        <v>2.9930050000000001</v>
      </c>
      <c r="J7" s="10" t="s">
        <v>25</v>
      </c>
      <c r="K7" s="10" t="s">
        <v>25</v>
      </c>
      <c r="L7" s="10" t="s">
        <v>25</v>
      </c>
      <c r="M7" s="10" t="s">
        <v>25</v>
      </c>
      <c r="N7" s="10" t="s">
        <v>25</v>
      </c>
      <c r="O7" s="10" t="s">
        <v>25</v>
      </c>
      <c r="P7" s="10" t="s">
        <v>25</v>
      </c>
      <c r="Q7" s="10" t="s">
        <v>25</v>
      </c>
    </row>
    <row r="8" spans="1:17" x14ac:dyDescent="0.2">
      <c r="A8" t="s">
        <v>4</v>
      </c>
      <c r="B8" s="9">
        <v>2.9716719999999999</v>
      </c>
      <c r="C8" s="3">
        <v>3.3868149999999999</v>
      </c>
      <c r="D8" s="3">
        <v>2.5337369999999999</v>
      </c>
      <c r="E8" s="3">
        <v>3.1581679999999999</v>
      </c>
      <c r="F8" s="3">
        <v>2.6909589999999999</v>
      </c>
      <c r="G8" s="3">
        <v>3.313555</v>
      </c>
      <c r="H8" s="3">
        <v>1.4702999999999999</v>
      </c>
      <c r="I8" s="3">
        <v>3.0701260000000001</v>
      </c>
      <c r="J8" s="3">
        <v>3.5497450000000002</v>
      </c>
      <c r="K8" s="3">
        <v>0.55284800000000001</v>
      </c>
      <c r="L8" s="10" t="s">
        <v>25</v>
      </c>
      <c r="M8" s="10" t="s">
        <v>25</v>
      </c>
      <c r="N8" s="10" t="s">
        <v>25</v>
      </c>
      <c r="O8" s="10" t="s">
        <v>25</v>
      </c>
      <c r="P8" s="10" t="s">
        <v>25</v>
      </c>
      <c r="Q8" s="10" t="s">
        <v>25</v>
      </c>
    </row>
    <row r="9" spans="1:17" x14ac:dyDescent="0.2">
      <c r="A9" t="s">
        <v>5</v>
      </c>
      <c r="B9" s="9">
        <v>2.9497960000000001</v>
      </c>
      <c r="C9" s="3">
        <v>3.5003150000000001</v>
      </c>
      <c r="D9" s="3">
        <v>2.9838559999999998</v>
      </c>
      <c r="E9" s="3">
        <v>2.0672950000000001</v>
      </c>
      <c r="F9" s="3">
        <v>1.796341</v>
      </c>
      <c r="G9" s="3">
        <v>2.349596</v>
      </c>
      <c r="H9" s="3">
        <v>1.644414</v>
      </c>
      <c r="I9" s="3">
        <v>1.801053</v>
      </c>
      <c r="J9" s="10" t="s">
        <v>25</v>
      </c>
      <c r="K9" s="10" t="s">
        <v>25</v>
      </c>
      <c r="L9" s="10" t="s">
        <v>25</v>
      </c>
      <c r="M9" s="10" t="s">
        <v>25</v>
      </c>
      <c r="N9" s="10" t="s">
        <v>25</v>
      </c>
      <c r="O9" s="10" t="s">
        <v>25</v>
      </c>
      <c r="P9" s="10" t="s">
        <v>25</v>
      </c>
      <c r="Q9" s="10" t="s">
        <v>25</v>
      </c>
    </row>
    <row r="10" spans="1:17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2">
      <c r="B11" s="3" t="s">
        <v>23</v>
      </c>
      <c r="C11" s="3" t="s">
        <v>0</v>
      </c>
      <c r="D11" s="3" t="s">
        <v>1</v>
      </c>
      <c r="E11" s="3" t="s">
        <v>2</v>
      </c>
      <c r="F11" s="3" t="s">
        <v>3</v>
      </c>
      <c r="G11" s="3" t="s">
        <v>4</v>
      </c>
      <c r="H11" s="3" t="s">
        <v>5</v>
      </c>
      <c r="I11" s="3"/>
      <c r="J11" s="3"/>
      <c r="K11" s="3"/>
      <c r="L11" s="3"/>
      <c r="M11" s="3"/>
      <c r="N11" s="3"/>
      <c r="O11" s="3"/>
      <c r="P11" s="3"/>
      <c r="Q11" s="3"/>
    </row>
    <row r="12" spans="1:17" x14ac:dyDescent="0.2">
      <c r="A12" t="s">
        <v>16</v>
      </c>
      <c r="B12" s="9">
        <v>3.5128940000000002</v>
      </c>
      <c r="C12" s="3">
        <v>3.527739</v>
      </c>
      <c r="D12" s="3">
        <v>3.56413</v>
      </c>
      <c r="E12" s="3">
        <v>3.5939519999999998</v>
      </c>
      <c r="F12" s="3">
        <v>3.224348</v>
      </c>
      <c r="G12" s="3">
        <v>3.6141800000000002</v>
      </c>
      <c r="H12" s="3">
        <v>3.3226140000000002</v>
      </c>
      <c r="I12" s="3"/>
      <c r="J12" s="3"/>
      <c r="K12" s="3"/>
      <c r="L12" s="3"/>
      <c r="M12" s="3"/>
      <c r="N12" s="3"/>
      <c r="O12" s="3"/>
      <c r="P12" s="3"/>
      <c r="Q12" s="3"/>
    </row>
    <row r="15" spans="1:17" x14ac:dyDescent="0.2">
      <c r="A15" s="2" t="s">
        <v>46</v>
      </c>
      <c r="B15" s="2"/>
      <c r="C15" s="2"/>
      <c r="D15" s="2">
        <v>3.8073549999999998</v>
      </c>
    </row>
    <row r="18" spans="1:17" x14ac:dyDescent="0.2">
      <c r="A18" t="s">
        <v>47</v>
      </c>
    </row>
    <row r="19" spans="1:17" x14ac:dyDescent="0.2">
      <c r="C19" s="15" t="s">
        <v>24</v>
      </c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</row>
    <row r="20" spans="1:17" x14ac:dyDescent="0.2">
      <c r="A20" t="s">
        <v>6</v>
      </c>
      <c r="B20" t="s">
        <v>23</v>
      </c>
      <c r="C20" t="s">
        <v>7</v>
      </c>
      <c r="D20" t="s">
        <v>8</v>
      </c>
      <c r="E20" t="s">
        <v>9</v>
      </c>
      <c r="F20" t="s">
        <v>10</v>
      </c>
      <c r="G20" t="s">
        <v>11</v>
      </c>
      <c r="H20" t="s">
        <v>12</v>
      </c>
      <c r="I20" t="s">
        <v>13</v>
      </c>
      <c r="J20" t="s">
        <v>14</v>
      </c>
      <c r="K20" t="s">
        <v>15</v>
      </c>
      <c r="L20" t="s">
        <v>17</v>
      </c>
      <c r="M20" t="s">
        <v>18</v>
      </c>
      <c r="N20" t="s">
        <v>19</v>
      </c>
      <c r="O20" t="s">
        <v>20</v>
      </c>
      <c r="P20" t="s">
        <v>21</v>
      </c>
      <c r="Q20" t="s">
        <v>22</v>
      </c>
    </row>
    <row r="21" spans="1:17" x14ac:dyDescent="0.2">
      <c r="A21" t="s">
        <v>16</v>
      </c>
      <c r="B21" s="9">
        <f>B4/$D$15</f>
        <v>0.88730286511239442</v>
      </c>
      <c r="C21" s="11">
        <f t="shared" ref="C21:Q21" si="0">C4/$D$15</f>
        <v>0.86611597815281216</v>
      </c>
      <c r="D21" s="11">
        <f t="shared" si="0"/>
        <v>0.96885396817475655</v>
      </c>
      <c r="E21" s="11">
        <f t="shared" si="0"/>
        <v>0.89344676291020941</v>
      </c>
      <c r="F21" s="11">
        <f t="shared" si="0"/>
        <v>0.80275676946331509</v>
      </c>
      <c r="G21" s="11">
        <f t="shared" si="0"/>
        <v>0.9160989715957667</v>
      </c>
      <c r="H21" s="11">
        <f t="shared" si="0"/>
        <v>0.87266724537113038</v>
      </c>
      <c r="I21" s="11">
        <f t="shared" si="0"/>
        <v>0.9115301830273248</v>
      </c>
      <c r="J21" s="11">
        <f t="shared" si="0"/>
        <v>0.94392931575857786</v>
      </c>
      <c r="K21" s="11">
        <f t="shared" si="0"/>
        <v>0.76265228748041614</v>
      </c>
      <c r="L21" s="11">
        <f t="shared" si="0"/>
        <v>0.72917077603743286</v>
      </c>
      <c r="M21" s="11">
        <f t="shared" si="0"/>
        <v>0.91173005931939632</v>
      </c>
      <c r="N21" s="11">
        <f t="shared" si="0"/>
        <v>0.92977381935753312</v>
      </c>
      <c r="O21" s="11">
        <f t="shared" si="0"/>
        <v>0.93555762465018366</v>
      </c>
      <c r="P21" s="11">
        <f t="shared" si="0"/>
        <v>0.83811806359007768</v>
      </c>
      <c r="Q21" s="11">
        <f t="shared" si="0"/>
        <v>0.23148511236803504</v>
      </c>
    </row>
    <row r="22" spans="1:17" x14ac:dyDescent="0.2">
      <c r="A22" t="s">
        <v>0</v>
      </c>
      <c r="B22" s="9">
        <f t="shared" ref="B22:K26" si="1">B5/$D$15</f>
        <v>0.83105252859268441</v>
      </c>
      <c r="C22" s="11">
        <f t="shared" si="1"/>
        <v>0.9059819743627795</v>
      </c>
      <c r="D22" s="11">
        <f t="shared" si="1"/>
        <v>0.930430443181684</v>
      </c>
      <c r="E22" s="11">
        <f t="shared" si="1"/>
        <v>0.50222766198581426</v>
      </c>
      <c r="F22" s="11">
        <f t="shared" si="1"/>
        <v>0.55953857730629264</v>
      </c>
      <c r="G22" s="11">
        <f t="shared" si="1"/>
        <v>0.29418743458385155</v>
      </c>
      <c r="H22" s="10" t="s">
        <v>25</v>
      </c>
      <c r="I22" s="10" t="s">
        <v>25</v>
      </c>
      <c r="J22" s="10" t="s">
        <v>25</v>
      </c>
      <c r="K22" s="10" t="s">
        <v>25</v>
      </c>
      <c r="L22" s="10" t="s">
        <v>25</v>
      </c>
      <c r="M22" s="10" t="s">
        <v>25</v>
      </c>
      <c r="N22" s="10" t="s">
        <v>25</v>
      </c>
      <c r="O22" s="10" t="s">
        <v>25</v>
      </c>
      <c r="P22" s="10" t="s">
        <v>25</v>
      </c>
      <c r="Q22" s="10" t="s">
        <v>25</v>
      </c>
    </row>
    <row r="23" spans="1:17" x14ac:dyDescent="0.2">
      <c r="A23" t="s">
        <v>2</v>
      </c>
      <c r="B23" s="9">
        <f t="shared" si="1"/>
        <v>0.8324041230723167</v>
      </c>
      <c r="C23" s="11">
        <f t="shared" si="1"/>
        <v>0.91670621730834134</v>
      </c>
      <c r="D23" s="11">
        <f t="shared" si="1"/>
        <v>0.85100115434468293</v>
      </c>
      <c r="E23" s="11">
        <f t="shared" si="1"/>
        <v>0.92028547377378789</v>
      </c>
      <c r="F23" s="11">
        <f t="shared" si="1"/>
        <v>0.59296319886115167</v>
      </c>
      <c r="G23" s="11">
        <f t="shared" si="1"/>
        <v>0.50445353795482695</v>
      </c>
      <c r="H23" s="11">
        <f t="shared" si="1"/>
        <v>0.90440744296237163</v>
      </c>
      <c r="I23" s="11">
        <f t="shared" si="1"/>
        <v>0.85977162623396031</v>
      </c>
      <c r="J23" s="11">
        <f t="shared" si="1"/>
        <v>0.71446996668290719</v>
      </c>
      <c r="K23" s="11">
        <f t="shared" si="1"/>
        <v>0.23518481990778375</v>
      </c>
      <c r="L23" s="10" t="s">
        <v>25</v>
      </c>
      <c r="M23" s="10" t="s">
        <v>25</v>
      </c>
      <c r="N23" s="10" t="s">
        <v>25</v>
      </c>
      <c r="O23" s="10" t="s">
        <v>25</v>
      </c>
      <c r="P23" s="10" t="s">
        <v>25</v>
      </c>
      <c r="Q23" s="10" t="s">
        <v>25</v>
      </c>
    </row>
    <row r="24" spans="1:17" x14ac:dyDescent="0.2">
      <c r="A24" t="s">
        <v>3</v>
      </c>
      <c r="B24" s="9">
        <f t="shared" si="1"/>
        <v>0.80683650460752943</v>
      </c>
      <c r="C24" s="11">
        <f t="shared" si="1"/>
        <v>0.75368490723875248</v>
      </c>
      <c r="D24" s="11">
        <f t="shared" si="1"/>
        <v>0.73060274127314118</v>
      </c>
      <c r="E24" s="11">
        <f t="shared" si="1"/>
        <v>0.82780092741548927</v>
      </c>
      <c r="F24" s="11">
        <f t="shared" si="1"/>
        <v>0.90336939949124795</v>
      </c>
      <c r="G24" s="11">
        <f t="shared" si="1"/>
        <v>0.92286035843781311</v>
      </c>
      <c r="H24" s="11">
        <f t="shared" si="1"/>
        <v>0.8376938845996762</v>
      </c>
      <c r="I24" s="11">
        <f t="shared" si="1"/>
        <v>0.78611135552109013</v>
      </c>
      <c r="J24" s="10" t="s">
        <v>25</v>
      </c>
      <c r="K24" s="10" t="s">
        <v>25</v>
      </c>
      <c r="L24" s="10" t="s">
        <v>25</v>
      </c>
      <c r="M24" s="10" t="s">
        <v>25</v>
      </c>
      <c r="N24" s="10" t="s">
        <v>25</v>
      </c>
      <c r="O24" s="10" t="s">
        <v>25</v>
      </c>
      <c r="P24" s="10" t="s">
        <v>25</v>
      </c>
      <c r="Q24" s="10" t="s">
        <v>25</v>
      </c>
    </row>
    <row r="25" spans="1:17" x14ac:dyDescent="0.2">
      <c r="A25" t="s">
        <v>4</v>
      </c>
      <c r="B25" s="9">
        <f t="shared" si="1"/>
        <v>0.78050825310484573</v>
      </c>
      <c r="C25" s="11">
        <f t="shared" si="1"/>
        <v>0.88954536679663443</v>
      </c>
      <c r="D25" s="11">
        <f t="shared" si="1"/>
        <v>0.66548483133303826</v>
      </c>
      <c r="E25" s="11">
        <f t="shared" si="1"/>
        <v>0.8294913397883833</v>
      </c>
      <c r="F25" s="11">
        <f t="shared" si="1"/>
        <v>0.70677911568529861</v>
      </c>
      <c r="G25" s="11">
        <f t="shared" si="1"/>
        <v>0.87030366225371691</v>
      </c>
      <c r="H25" s="11">
        <f t="shared" si="1"/>
        <v>0.3861736034596196</v>
      </c>
      <c r="I25" s="11">
        <f t="shared" si="1"/>
        <v>0.80636714989802638</v>
      </c>
      <c r="J25" s="11">
        <f t="shared" si="1"/>
        <v>0.93233885466419608</v>
      </c>
      <c r="K25" s="11">
        <f t="shared" si="1"/>
        <v>0.14520526717366783</v>
      </c>
      <c r="L25" s="10" t="s">
        <v>25</v>
      </c>
      <c r="M25" s="10" t="s">
        <v>25</v>
      </c>
      <c r="N25" s="10" t="s">
        <v>25</v>
      </c>
      <c r="O25" s="10" t="s">
        <v>25</v>
      </c>
      <c r="P25" s="10" t="s">
        <v>25</v>
      </c>
      <c r="Q25" s="10" t="s">
        <v>25</v>
      </c>
    </row>
    <row r="26" spans="1:17" x14ac:dyDescent="0.2">
      <c r="A26" t="s">
        <v>5</v>
      </c>
      <c r="B26" s="9">
        <f t="shared" si="1"/>
        <v>0.77476253199399592</v>
      </c>
      <c r="C26" s="11">
        <f t="shared" si="1"/>
        <v>0.91935608841308469</v>
      </c>
      <c r="D26" s="11">
        <f t="shared" si="1"/>
        <v>0.78370837497422752</v>
      </c>
      <c r="E26" s="11">
        <f t="shared" si="1"/>
        <v>0.54297405941920318</v>
      </c>
      <c r="F26" s="11">
        <f t="shared" si="1"/>
        <v>0.47180811875961132</v>
      </c>
      <c r="G26" s="11">
        <f t="shared" si="1"/>
        <v>0.61712028429185095</v>
      </c>
      <c r="H26" s="11">
        <f t="shared" si="1"/>
        <v>0.43190456366690266</v>
      </c>
      <c r="I26" s="11">
        <f t="shared" si="1"/>
        <v>0.47304572334337097</v>
      </c>
      <c r="J26" s="10" t="s">
        <v>25</v>
      </c>
      <c r="K26" s="10" t="s">
        <v>25</v>
      </c>
      <c r="L26" s="10" t="s">
        <v>25</v>
      </c>
      <c r="M26" s="10" t="s">
        <v>25</v>
      </c>
      <c r="N26" s="10" t="s">
        <v>25</v>
      </c>
      <c r="O26" s="10" t="s">
        <v>25</v>
      </c>
      <c r="P26" s="10" t="s">
        <v>25</v>
      </c>
      <c r="Q26" s="10" t="s">
        <v>25</v>
      </c>
    </row>
    <row r="27" spans="1:17" x14ac:dyDescent="0.2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17" x14ac:dyDescent="0.2">
      <c r="B28" s="3" t="s">
        <v>23</v>
      </c>
      <c r="C28" s="3" t="s">
        <v>0</v>
      </c>
      <c r="D28" s="3" t="s">
        <v>1</v>
      </c>
      <c r="E28" s="3" t="s">
        <v>2</v>
      </c>
      <c r="F28" s="3" t="s">
        <v>3</v>
      </c>
      <c r="G28" s="3" t="s">
        <v>4</v>
      </c>
      <c r="H28" s="3" t="s">
        <v>5</v>
      </c>
      <c r="I28" s="3"/>
      <c r="J28" s="3"/>
      <c r="K28" s="3"/>
      <c r="L28" s="3"/>
      <c r="M28" s="3"/>
      <c r="N28" s="3"/>
      <c r="O28" s="3"/>
      <c r="P28" s="3"/>
      <c r="Q28" s="3"/>
    </row>
    <row r="29" spans="1:17" x14ac:dyDescent="0.2">
      <c r="A29" t="s">
        <v>16</v>
      </c>
      <c r="B29" s="9">
        <f>B12/$D$15</f>
        <v>0.92265995684668234</v>
      </c>
      <c r="C29" s="11">
        <f t="shared" ref="C29:H29" si="2">C12/$D$15</f>
        <v>0.92655898911449031</v>
      </c>
      <c r="D29" s="11">
        <f t="shared" si="2"/>
        <v>0.93611706814836027</v>
      </c>
      <c r="E29" s="11">
        <f t="shared" si="2"/>
        <v>0.9439498024218913</v>
      </c>
      <c r="F29" s="11">
        <f t="shared" si="2"/>
        <v>0.8468734856613056</v>
      </c>
      <c r="G29" s="11">
        <f t="shared" si="2"/>
        <v>0.94926267710786105</v>
      </c>
      <c r="H29" s="11">
        <f t="shared" si="2"/>
        <v>0.87268300434291002</v>
      </c>
      <c r="I29" s="3"/>
      <c r="J29" s="3"/>
      <c r="K29" s="3"/>
      <c r="L29" s="3"/>
      <c r="M29" s="3"/>
      <c r="N29" s="3"/>
      <c r="O29" s="3"/>
      <c r="P29" s="3"/>
      <c r="Q29" s="3"/>
    </row>
  </sheetData>
  <mergeCells count="2">
    <mergeCell ref="C2:Q2"/>
    <mergeCell ref="C19:Q1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6"/>
  <sheetViews>
    <sheetView workbookViewId="0"/>
  </sheetViews>
  <sheetFormatPr baseColWidth="10" defaultColWidth="8.83203125" defaultRowHeight="15" x14ac:dyDescent="0.2"/>
  <sheetData>
    <row r="1" spans="1:16" x14ac:dyDescent="0.2">
      <c r="A1" s="1" t="s">
        <v>87</v>
      </c>
    </row>
    <row r="2" spans="1:16" x14ac:dyDescent="0.2">
      <c r="A2" s="1" t="s">
        <v>88</v>
      </c>
    </row>
    <row r="3" spans="1:16" x14ac:dyDescent="0.2">
      <c r="A3" t="s">
        <v>29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</row>
    <row r="4" spans="1:16" x14ac:dyDescent="0.2">
      <c r="A4">
        <v>1</v>
      </c>
      <c r="B4" s="7">
        <v>4.6693390000000001E-2</v>
      </c>
      <c r="C4" s="7">
        <v>6.4412230000000003E-3</v>
      </c>
      <c r="D4" s="7">
        <v>4.0114420999999997E-2</v>
      </c>
      <c r="E4" s="7">
        <v>9.0464279999999994E-2</v>
      </c>
      <c r="F4" s="7">
        <v>7.8056329999999993E-2</v>
      </c>
      <c r="G4" s="7">
        <v>4.7640167999999997E-3</v>
      </c>
      <c r="I4" s="12" t="s">
        <v>48</v>
      </c>
      <c r="J4" s="12"/>
      <c r="K4" s="12"/>
      <c r="L4" s="12"/>
      <c r="M4" s="12"/>
      <c r="N4" s="12"/>
      <c r="O4" s="12"/>
    </row>
    <row r="5" spans="1:16" x14ac:dyDescent="0.2">
      <c r="A5">
        <v>2</v>
      </c>
      <c r="B5" s="7">
        <v>6.1617850000000002E-2</v>
      </c>
      <c r="C5" s="7">
        <v>6.1763210000000002E-3</v>
      </c>
      <c r="D5" s="7">
        <v>4.1245553999999997E-2</v>
      </c>
      <c r="E5" s="7">
        <v>4.4432850000000003E-2</v>
      </c>
      <c r="F5" s="7">
        <v>0.14607808</v>
      </c>
      <c r="G5" s="7">
        <v>4.0648001599999997E-2</v>
      </c>
      <c r="I5" s="4" t="s">
        <v>43</v>
      </c>
      <c r="J5" s="4"/>
      <c r="K5" s="4"/>
      <c r="L5" s="4"/>
      <c r="M5" s="4"/>
      <c r="N5" s="4"/>
      <c r="O5" s="4"/>
      <c r="P5" s="4"/>
    </row>
    <row r="6" spans="1:16" x14ac:dyDescent="0.2">
      <c r="A6">
        <v>3</v>
      </c>
      <c r="B6" s="7">
        <v>0.12930080999999999</v>
      </c>
      <c r="C6" s="7">
        <v>4.4223754999999997E-2</v>
      </c>
      <c r="D6" s="7">
        <v>7.9366724999999999E-2</v>
      </c>
      <c r="E6" s="7">
        <v>0.12641582000000001</v>
      </c>
      <c r="F6" s="7">
        <v>0.21663623000000001</v>
      </c>
      <c r="G6" s="7">
        <v>5.8549397000000003E-2</v>
      </c>
    </row>
    <row r="7" spans="1:16" x14ac:dyDescent="0.2">
      <c r="A7">
        <v>4</v>
      </c>
      <c r="B7" s="7">
        <v>0.16026856</v>
      </c>
      <c r="C7" s="7">
        <v>8.6932069999999997E-3</v>
      </c>
      <c r="D7" s="7">
        <v>5.4461844000000002E-2</v>
      </c>
      <c r="E7" s="7">
        <v>0.22208638999999999</v>
      </c>
      <c r="F7" s="7">
        <v>0.35112754000000002</v>
      </c>
      <c r="G7" s="7">
        <v>5.8214278500000001E-2</v>
      </c>
    </row>
    <row r="8" spans="1:16" x14ac:dyDescent="0.2">
      <c r="A8">
        <v>5</v>
      </c>
      <c r="B8" s="7">
        <v>7.6465690000000003E-2</v>
      </c>
      <c r="C8" s="7">
        <v>3.7178160000000001E-3</v>
      </c>
      <c r="D8" s="7">
        <v>2.6642552999999999E-2</v>
      </c>
      <c r="E8" s="7">
        <v>0.19251287</v>
      </c>
      <c r="F8" s="7">
        <v>0.24402460000000001</v>
      </c>
      <c r="G8" s="7">
        <v>4.5513056400000002E-2</v>
      </c>
    </row>
    <row r="9" spans="1:16" x14ac:dyDescent="0.2">
      <c r="A9">
        <v>6</v>
      </c>
      <c r="B9" s="7">
        <v>0.14936727999999999</v>
      </c>
      <c r="C9" s="7">
        <v>1.2579721E-2</v>
      </c>
      <c r="D9" s="7">
        <v>6.3501360000000007E-2</v>
      </c>
      <c r="E9" s="7">
        <v>0.11610811</v>
      </c>
      <c r="F9" s="7">
        <v>0.29303247999999998</v>
      </c>
      <c r="G9" s="7">
        <v>9.5340417999999996E-2</v>
      </c>
    </row>
    <row r="10" spans="1:16" x14ac:dyDescent="0.2">
      <c r="A10">
        <v>7</v>
      </c>
      <c r="B10" s="7">
        <v>0.18156414000000001</v>
      </c>
      <c r="C10" s="7">
        <v>2.4147109999999999E-3</v>
      </c>
      <c r="D10" s="7">
        <v>0.100636251</v>
      </c>
      <c r="E10" s="7">
        <v>0.37793549999999998</v>
      </c>
      <c r="F10" s="7">
        <v>0.33588863000000002</v>
      </c>
      <c r="G10" s="7">
        <v>6.4112245700000001E-2</v>
      </c>
    </row>
    <row r="11" spans="1:16" x14ac:dyDescent="0.2">
      <c r="A11">
        <v>8</v>
      </c>
      <c r="B11" s="7">
        <v>0.10303234</v>
      </c>
      <c r="C11" s="7">
        <v>9.5292199999999997E-3</v>
      </c>
      <c r="D11" s="7">
        <v>4.1338839000000002E-2</v>
      </c>
      <c r="E11" s="7">
        <v>0.24341715</v>
      </c>
      <c r="F11" s="7">
        <v>0.34786428000000003</v>
      </c>
      <c r="G11" s="7">
        <v>5.4181014E-2</v>
      </c>
    </row>
    <row r="12" spans="1:16" x14ac:dyDescent="0.2">
      <c r="A12">
        <v>9</v>
      </c>
      <c r="B12" s="7">
        <v>9.8660819999999996E-2</v>
      </c>
      <c r="C12" s="7">
        <v>2.7545949999999999E-3</v>
      </c>
      <c r="D12" s="7">
        <v>3.4542494E-2</v>
      </c>
      <c r="E12" s="7">
        <v>0.29081107</v>
      </c>
      <c r="F12" s="7">
        <v>0.20503225999999999</v>
      </c>
      <c r="G12" s="7">
        <v>1.43799449E-2</v>
      </c>
    </row>
    <row r="13" spans="1:16" x14ac:dyDescent="0.2">
      <c r="A13">
        <v>10</v>
      </c>
      <c r="B13" s="7">
        <v>0.12247097999999999</v>
      </c>
      <c r="C13" s="7">
        <v>1.0727540000000001E-2</v>
      </c>
      <c r="D13" s="7">
        <v>1.8753444000000001E-2</v>
      </c>
      <c r="E13" s="7">
        <v>0.23386713000000001</v>
      </c>
      <c r="F13" s="7">
        <v>0.18539549999999999</v>
      </c>
      <c r="G13" s="7">
        <v>7.74315857E-2</v>
      </c>
    </row>
    <row r="14" spans="1:16" x14ac:dyDescent="0.2">
      <c r="A14">
        <v>11</v>
      </c>
      <c r="B14" s="7">
        <v>9.3330330000000003E-2</v>
      </c>
      <c r="C14" s="7">
        <v>9.3143610000000002E-3</v>
      </c>
      <c r="D14" s="7">
        <v>2.3570546000000001E-2</v>
      </c>
      <c r="E14" s="7">
        <v>6.4823850000000002E-2</v>
      </c>
      <c r="F14" s="7">
        <v>0.12844747000000001</v>
      </c>
      <c r="G14" s="7">
        <v>3.9098699000000001E-2</v>
      </c>
    </row>
    <row r="15" spans="1:16" x14ac:dyDescent="0.2">
      <c r="A15">
        <v>12</v>
      </c>
      <c r="B15" s="7">
        <v>7.8372499999999998E-2</v>
      </c>
      <c r="C15" s="7">
        <v>7.8930879999999995E-3</v>
      </c>
      <c r="D15" s="7">
        <v>1.5933782000000001E-2</v>
      </c>
      <c r="E15" s="7">
        <v>7.50532E-2</v>
      </c>
      <c r="F15" s="7">
        <v>0.17707792999999999</v>
      </c>
      <c r="G15" s="7">
        <v>5.1463729399999998E-2</v>
      </c>
    </row>
    <row r="16" spans="1:16" x14ac:dyDescent="0.2">
      <c r="A16">
        <v>13</v>
      </c>
      <c r="B16" s="7">
        <v>7.517385E-2</v>
      </c>
      <c r="C16" s="7">
        <v>9.6636020000000003E-3</v>
      </c>
      <c r="D16" s="7">
        <v>4.1410310999999998E-2</v>
      </c>
      <c r="E16" s="7">
        <v>0.10509504</v>
      </c>
      <c r="F16" s="7">
        <v>9.9923529999999997E-2</v>
      </c>
      <c r="G16" s="7">
        <v>5.9517352199999998E-2</v>
      </c>
    </row>
    <row r="17" spans="1:7" x14ac:dyDescent="0.2">
      <c r="A17">
        <v>14</v>
      </c>
      <c r="B17" s="7">
        <v>5.4403050000000001E-2</v>
      </c>
      <c r="C17" s="7">
        <v>1.1947350000000001E-2</v>
      </c>
      <c r="D17" s="7">
        <v>1.166694E-3</v>
      </c>
      <c r="E17" s="7">
        <v>0.32424725999999998</v>
      </c>
      <c r="F17" s="7">
        <v>0.39013607</v>
      </c>
      <c r="G17" s="7">
        <v>7.0510780000000001E-4</v>
      </c>
    </row>
    <row r="18" spans="1:7" x14ac:dyDescent="0.2">
      <c r="B18" s="7"/>
      <c r="C18" s="7"/>
      <c r="D18" s="7"/>
      <c r="E18" s="7"/>
      <c r="F18" s="7"/>
      <c r="G18" s="7"/>
    </row>
    <row r="19" spans="1:7" x14ac:dyDescent="0.2">
      <c r="B19" s="7"/>
      <c r="C19" s="7"/>
      <c r="D19" s="7"/>
      <c r="E19" s="7"/>
      <c r="F19" s="7"/>
      <c r="G19" s="7"/>
    </row>
    <row r="20" spans="1:7" x14ac:dyDescent="0.2">
      <c r="A20" s="1" t="s">
        <v>27</v>
      </c>
      <c r="B20" s="7"/>
      <c r="C20" s="7"/>
      <c r="D20" s="7"/>
      <c r="E20" s="7"/>
      <c r="F20" s="7"/>
      <c r="G20" s="7"/>
    </row>
    <row r="21" spans="1:7" x14ac:dyDescent="0.2">
      <c r="B21" s="7" t="s">
        <v>0</v>
      </c>
      <c r="C21" s="7" t="s">
        <v>1</v>
      </c>
      <c r="D21" s="7" t="s">
        <v>2</v>
      </c>
      <c r="E21" s="7" t="s">
        <v>3</v>
      </c>
      <c r="F21" s="7" t="s">
        <v>4</v>
      </c>
      <c r="G21" s="7" t="s">
        <v>5</v>
      </c>
    </row>
    <row r="22" spans="1:7" x14ac:dyDescent="0.2">
      <c r="A22" t="s">
        <v>42</v>
      </c>
      <c r="B22" s="7">
        <v>4.718837E-2</v>
      </c>
      <c r="C22" s="7">
        <v>5.54931E-3</v>
      </c>
      <c r="D22" s="7">
        <v>2.862636E-2</v>
      </c>
      <c r="E22" s="7">
        <v>0.10370802</v>
      </c>
      <c r="F22" s="7">
        <v>0.13841709999999999</v>
      </c>
      <c r="G22" s="7">
        <v>3.7517830000000002E-2</v>
      </c>
    </row>
    <row r="23" spans="1:7" x14ac:dyDescent="0.2">
      <c r="B23" s="7"/>
      <c r="C23" s="7"/>
      <c r="D23" s="7"/>
      <c r="E23" s="7"/>
      <c r="F23" s="7"/>
      <c r="G23" s="7"/>
    </row>
    <row r="24" spans="1:7" x14ac:dyDescent="0.2">
      <c r="A24" s="5" t="s">
        <v>28</v>
      </c>
      <c r="B24" s="8"/>
      <c r="C24" s="8"/>
      <c r="D24" s="8"/>
      <c r="E24" s="8"/>
      <c r="F24" s="8"/>
      <c r="G24" s="8"/>
    </row>
    <row r="25" spans="1:7" x14ac:dyDescent="0.2">
      <c r="A25" s="6"/>
      <c r="B25" s="8" t="s">
        <v>0</v>
      </c>
      <c r="C25" s="8" t="s">
        <v>1</v>
      </c>
      <c r="D25" s="8" t="s">
        <v>2</v>
      </c>
      <c r="E25" s="8" t="s">
        <v>3</v>
      </c>
      <c r="F25" s="8" t="s">
        <v>4</v>
      </c>
      <c r="G25" s="8" t="s">
        <v>5</v>
      </c>
    </row>
    <row r="26" spans="1:7" x14ac:dyDescent="0.2">
      <c r="A26" s="6" t="s">
        <v>42</v>
      </c>
      <c r="B26" s="8">
        <v>4.0191917000000001E-2</v>
      </c>
      <c r="C26" s="8">
        <v>4.2816649999999996E-3</v>
      </c>
      <c r="D26" s="8">
        <v>2.9063328999999999E-2</v>
      </c>
      <c r="E26" s="8">
        <v>0.113889833</v>
      </c>
      <c r="F26" s="8">
        <v>0.14827781600000001</v>
      </c>
      <c r="G26" s="8">
        <v>3.4246578999999999E-2</v>
      </c>
    </row>
  </sheetData>
  <conditionalFormatting sqref="B4:B17">
    <cfRule type="cellIs" dxfId="3" priority="3" operator="greaterThan">
      <formula>B$22</formula>
    </cfRule>
    <cfRule type="cellIs" dxfId="2" priority="9" operator="lessThan">
      <formula>B$22</formula>
    </cfRule>
  </conditionalFormatting>
  <conditionalFormatting sqref="C4:G17">
    <cfRule type="cellIs" dxfId="1" priority="1" operator="greaterThan">
      <formula>C$22</formula>
    </cfRule>
    <cfRule type="cellIs" dxfId="0" priority="2" operator="lessThan">
      <formula>C$22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6"/>
  <sheetViews>
    <sheetView workbookViewId="0"/>
  </sheetViews>
  <sheetFormatPr baseColWidth="10" defaultColWidth="8.83203125" defaultRowHeight="15" x14ac:dyDescent="0.2"/>
  <cols>
    <col min="1" max="1" width="9" customWidth="1"/>
    <col min="2" max="2" width="10.1640625" bestFit="1" customWidth="1"/>
    <col min="3" max="3" width="12.6640625" bestFit="1" customWidth="1"/>
    <col min="4" max="4" width="10.1640625" bestFit="1" customWidth="1"/>
    <col min="5" max="5" width="10" bestFit="1" customWidth="1"/>
    <col min="6" max="6" width="16.1640625" bestFit="1" customWidth="1"/>
  </cols>
  <sheetData>
    <row r="1" spans="1:6" x14ac:dyDescent="0.2">
      <c r="A1" s="1" t="s">
        <v>89</v>
      </c>
    </row>
    <row r="2" spans="1:6" x14ac:dyDescent="0.2">
      <c r="A2" t="s">
        <v>29</v>
      </c>
      <c r="B2" t="s">
        <v>30</v>
      </c>
      <c r="C2" t="s">
        <v>31</v>
      </c>
      <c r="D2" t="s">
        <v>32</v>
      </c>
      <c r="E2" t="s">
        <v>33</v>
      </c>
      <c r="F2" t="s">
        <v>34</v>
      </c>
    </row>
    <row r="3" spans="1:6" x14ac:dyDescent="0.2">
      <c r="A3">
        <v>1</v>
      </c>
      <c r="B3">
        <v>2548</v>
      </c>
      <c r="C3">
        <v>0</v>
      </c>
      <c r="D3">
        <v>3637</v>
      </c>
      <c r="E3">
        <v>0</v>
      </c>
      <c r="F3">
        <v>0</v>
      </c>
    </row>
    <row r="4" spans="1:6" x14ac:dyDescent="0.2">
      <c r="A4">
        <v>2</v>
      </c>
      <c r="B4">
        <v>29503</v>
      </c>
      <c r="C4">
        <v>2154</v>
      </c>
      <c r="D4">
        <v>5844</v>
      </c>
      <c r="E4">
        <v>0</v>
      </c>
      <c r="F4">
        <v>0</v>
      </c>
    </row>
    <row r="5" spans="1:6" x14ac:dyDescent="0.2">
      <c r="A5">
        <v>3</v>
      </c>
      <c r="B5">
        <v>7145</v>
      </c>
      <c r="C5">
        <v>0</v>
      </c>
      <c r="D5">
        <v>6860</v>
      </c>
      <c r="E5">
        <v>2717</v>
      </c>
      <c r="F5">
        <v>0</v>
      </c>
    </row>
    <row r="6" spans="1:6" x14ac:dyDescent="0.2">
      <c r="A6">
        <v>4</v>
      </c>
      <c r="B6">
        <v>6262</v>
      </c>
      <c r="C6">
        <v>5953</v>
      </c>
      <c r="D6">
        <v>4214</v>
      </c>
      <c r="E6">
        <v>0</v>
      </c>
      <c r="F6">
        <v>2438</v>
      </c>
    </row>
    <row r="7" spans="1:6" x14ac:dyDescent="0.2">
      <c r="A7">
        <v>5</v>
      </c>
      <c r="B7">
        <v>5996</v>
      </c>
      <c r="C7">
        <v>1653</v>
      </c>
      <c r="D7">
        <v>0</v>
      </c>
      <c r="E7">
        <v>8877</v>
      </c>
      <c r="F7">
        <v>5346</v>
      </c>
    </row>
    <row r="8" spans="1:6" x14ac:dyDescent="0.2">
      <c r="A8">
        <v>6</v>
      </c>
      <c r="B8">
        <v>7887</v>
      </c>
      <c r="C8">
        <v>0</v>
      </c>
      <c r="D8">
        <v>6016</v>
      </c>
      <c r="E8">
        <v>2639</v>
      </c>
      <c r="F8">
        <v>0</v>
      </c>
    </row>
    <row r="9" spans="1:6" x14ac:dyDescent="0.2">
      <c r="A9">
        <v>7</v>
      </c>
      <c r="B9">
        <v>10065</v>
      </c>
      <c r="C9">
        <v>0</v>
      </c>
      <c r="D9">
        <v>6775</v>
      </c>
      <c r="E9">
        <v>0</v>
      </c>
      <c r="F9">
        <v>0</v>
      </c>
    </row>
    <row r="10" spans="1:6" x14ac:dyDescent="0.2">
      <c r="A10">
        <v>8</v>
      </c>
      <c r="B10">
        <v>0</v>
      </c>
      <c r="C10">
        <v>33865</v>
      </c>
      <c r="D10">
        <v>0</v>
      </c>
      <c r="E10">
        <v>0</v>
      </c>
      <c r="F10">
        <v>0</v>
      </c>
    </row>
    <row r="11" spans="1:6" x14ac:dyDescent="0.2">
      <c r="A11">
        <v>9</v>
      </c>
      <c r="B11">
        <v>0</v>
      </c>
      <c r="C11">
        <v>39557</v>
      </c>
      <c r="D11">
        <v>0</v>
      </c>
      <c r="E11">
        <v>0</v>
      </c>
      <c r="F11">
        <v>0</v>
      </c>
    </row>
    <row r="12" spans="1:6" x14ac:dyDescent="0.2">
      <c r="A12">
        <v>10</v>
      </c>
      <c r="B12">
        <v>0</v>
      </c>
      <c r="C12">
        <v>22471</v>
      </c>
      <c r="D12">
        <v>0</v>
      </c>
      <c r="E12">
        <v>0</v>
      </c>
      <c r="F12">
        <v>0</v>
      </c>
    </row>
    <row r="13" spans="1:6" x14ac:dyDescent="0.2">
      <c r="A13">
        <v>11</v>
      </c>
      <c r="B13">
        <v>13162</v>
      </c>
      <c r="C13">
        <v>0</v>
      </c>
      <c r="D13">
        <v>0</v>
      </c>
      <c r="E13">
        <v>0</v>
      </c>
      <c r="F13">
        <v>0</v>
      </c>
    </row>
    <row r="14" spans="1:6" x14ac:dyDescent="0.2">
      <c r="A14">
        <v>12</v>
      </c>
      <c r="B14">
        <v>20950</v>
      </c>
      <c r="C14">
        <v>0</v>
      </c>
      <c r="D14">
        <v>0</v>
      </c>
      <c r="E14">
        <v>5032</v>
      </c>
      <c r="F14">
        <v>0</v>
      </c>
    </row>
    <row r="15" spans="1:6" x14ac:dyDescent="0.2">
      <c r="A15">
        <v>13</v>
      </c>
      <c r="B15">
        <v>11767</v>
      </c>
      <c r="C15">
        <v>0</v>
      </c>
      <c r="D15">
        <v>0</v>
      </c>
      <c r="E15">
        <v>2812</v>
      </c>
      <c r="F15">
        <v>0</v>
      </c>
    </row>
    <row r="16" spans="1:6" x14ac:dyDescent="0.2">
      <c r="A16">
        <v>14</v>
      </c>
      <c r="B16">
        <v>0</v>
      </c>
      <c r="C16">
        <v>1453</v>
      </c>
      <c r="D16">
        <v>0</v>
      </c>
      <c r="E16">
        <v>3747</v>
      </c>
      <c r="F1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6"/>
  <sheetViews>
    <sheetView workbookViewId="0"/>
  </sheetViews>
  <sheetFormatPr baseColWidth="10" defaultColWidth="8.83203125" defaultRowHeight="15" x14ac:dyDescent="0.2"/>
  <cols>
    <col min="1" max="1" width="9" customWidth="1"/>
    <col min="2" max="2" width="12.33203125" bestFit="1" customWidth="1"/>
    <col min="3" max="3" width="14" bestFit="1" customWidth="1"/>
    <col min="4" max="4" width="12.5" bestFit="1" customWidth="1"/>
    <col min="5" max="5" width="11.5" bestFit="1" customWidth="1"/>
    <col min="6" max="6" width="13.33203125" bestFit="1" customWidth="1"/>
  </cols>
  <sheetData>
    <row r="1" spans="1:6" x14ac:dyDescent="0.2">
      <c r="A1" s="1" t="s">
        <v>90</v>
      </c>
    </row>
    <row r="2" spans="1:6" x14ac:dyDescent="0.2">
      <c r="A2" t="s">
        <v>26</v>
      </c>
      <c r="B2" t="s">
        <v>35</v>
      </c>
      <c r="C2" t="s">
        <v>36</v>
      </c>
      <c r="D2" t="s">
        <v>37</v>
      </c>
      <c r="E2" t="s">
        <v>38</v>
      </c>
      <c r="F2" t="s">
        <v>39</v>
      </c>
    </row>
    <row r="3" spans="1:6" x14ac:dyDescent="0.2">
      <c r="A3">
        <v>1</v>
      </c>
      <c r="B3" s="3">
        <v>3439.8789999999999</v>
      </c>
      <c r="C3" s="3">
        <v>1744.0930000000001</v>
      </c>
      <c r="D3" s="3">
        <v>1.2920967999999999</v>
      </c>
      <c r="E3" s="3">
        <v>4026.1579999999999</v>
      </c>
      <c r="F3" s="3">
        <v>1748.2729999999999</v>
      </c>
    </row>
    <row r="4" spans="1:6" x14ac:dyDescent="0.2">
      <c r="A4">
        <v>2</v>
      </c>
      <c r="B4" s="3">
        <v>3378.373</v>
      </c>
      <c r="C4" s="3">
        <v>1720.4159999999999</v>
      </c>
      <c r="D4" s="3">
        <v>0.88967960000000001</v>
      </c>
      <c r="E4" s="3">
        <v>4039.337</v>
      </c>
      <c r="F4" s="3">
        <v>1721.201</v>
      </c>
    </row>
    <row r="5" spans="1:6" x14ac:dyDescent="0.2">
      <c r="A5">
        <v>3</v>
      </c>
      <c r="B5" s="3">
        <v>4443.4530000000004</v>
      </c>
      <c r="C5" s="3">
        <v>2116.8040000000001</v>
      </c>
      <c r="D5" s="3">
        <v>0.86566169999999998</v>
      </c>
      <c r="E5" s="3">
        <v>4320.8990000000003</v>
      </c>
      <c r="F5" s="3">
        <v>2087.5050000000001</v>
      </c>
    </row>
    <row r="6" spans="1:6" x14ac:dyDescent="0.2">
      <c r="A6">
        <v>4</v>
      </c>
      <c r="B6" s="3">
        <v>5629.5619999999999</v>
      </c>
      <c r="C6" s="3">
        <v>2403.0430000000001</v>
      </c>
      <c r="D6" s="3">
        <v>1.1691464</v>
      </c>
      <c r="E6" s="3">
        <v>4593.8900000000003</v>
      </c>
      <c r="F6" s="3">
        <v>2254.2710000000002</v>
      </c>
    </row>
    <row r="7" spans="1:6" x14ac:dyDescent="0.2">
      <c r="A7">
        <v>5</v>
      </c>
      <c r="B7" s="3">
        <v>3985.8739999999998</v>
      </c>
      <c r="C7" s="3">
        <v>1963.627</v>
      </c>
      <c r="D7" s="3">
        <v>1.2867618000000001</v>
      </c>
      <c r="E7" s="3">
        <v>4233.4250000000002</v>
      </c>
      <c r="F7" s="3">
        <v>1960.693</v>
      </c>
    </row>
    <row r="8" spans="1:6" x14ac:dyDescent="0.2">
      <c r="A8">
        <v>6</v>
      </c>
      <c r="B8" s="3">
        <v>4316.6009999999997</v>
      </c>
      <c r="C8" s="3">
        <v>2000.529</v>
      </c>
      <c r="D8" s="3">
        <v>0.99564169999999996</v>
      </c>
      <c r="E8" s="3">
        <v>4334.384</v>
      </c>
      <c r="F8" s="3">
        <v>1992.5060000000001</v>
      </c>
    </row>
    <row r="9" spans="1:6" x14ac:dyDescent="0.2">
      <c r="A9">
        <v>7</v>
      </c>
      <c r="B9" s="3">
        <v>5210.8860000000004</v>
      </c>
      <c r="C9" s="3">
        <v>2328.0770000000002</v>
      </c>
      <c r="D9" s="3">
        <v>1.0053561</v>
      </c>
      <c r="E9" s="3">
        <v>4495.4059999999999</v>
      </c>
      <c r="F9" s="3">
        <v>2187.4259999999999</v>
      </c>
    </row>
    <row r="10" spans="1:6" x14ac:dyDescent="0.2">
      <c r="A10">
        <v>8</v>
      </c>
      <c r="B10" s="3">
        <v>4967.0429999999997</v>
      </c>
      <c r="C10" s="3">
        <v>2237.59</v>
      </c>
      <c r="D10" s="3">
        <v>1.3893335</v>
      </c>
      <c r="E10" s="3">
        <v>4504.7340000000004</v>
      </c>
      <c r="F10" s="3">
        <v>2186.9679999999998</v>
      </c>
    </row>
    <row r="11" spans="1:6" x14ac:dyDescent="0.2">
      <c r="A11">
        <v>9</v>
      </c>
      <c r="B11" s="3">
        <v>4828.6390000000001</v>
      </c>
      <c r="C11" s="3">
        <v>2271.2080000000001</v>
      </c>
      <c r="D11" s="3">
        <v>2.5836827000000002</v>
      </c>
      <c r="E11" s="3">
        <v>4482.1170000000002</v>
      </c>
      <c r="F11" s="3">
        <v>2246.442</v>
      </c>
    </row>
    <row r="12" spans="1:6" x14ac:dyDescent="0.2">
      <c r="A12">
        <v>10</v>
      </c>
      <c r="B12" s="3">
        <v>4955.2110000000002</v>
      </c>
      <c r="C12" s="3">
        <v>2384.473</v>
      </c>
      <c r="D12" s="3">
        <v>0.94268220000000003</v>
      </c>
      <c r="E12" s="3">
        <v>4552.6279999999997</v>
      </c>
      <c r="F12" s="3">
        <v>2363.2489999999998</v>
      </c>
    </row>
    <row r="13" spans="1:6" x14ac:dyDescent="0.2">
      <c r="A13">
        <v>11</v>
      </c>
      <c r="B13" s="3">
        <v>4488.2219999999998</v>
      </c>
      <c r="C13" s="3">
        <v>2172.076</v>
      </c>
      <c r="D13" s="3">
        <v>0.70282730000000004</v>
      </c>
      <c r="E13" s="3">
        <v>4385.4989999999998</v>
      </c>
      <c r="F13" s="3">
        <v>2160.1480000000001</v>
      </c>
    </row>
    <row r="14" spans="1:6" x14ac:dyDescent="0.2">
      <c r="A14">
        <v>12</v>
      </c>
      <c r="B14" s="3">
        <v>6301.6719999999996</v>
      </c>
      <c r="C14" s="3">
        <v>2590.498</v>
      </c>
      <c r="D14" s="3">
        <v>1.0054547</v>
      </c>
      <c r="E14" s="3">
        <v>4770.2520000000004</v>
      </c>
      <c r="F14" s="3">
        <v>2400.614</v>
      </c>
    </row>
    <row r="15" spans="1:6" x14ac:dyDescent="0.2">
      <c r="A15">
        <v>13</v>
      </c>
      <c r="B15" s="3">
        <v>5204.6139999999996</v>
      </c>
      <c r="C15" s="3">
        <v>2342.884</v>
      </c>
      <c r="D15" s="3">
        <v>0.26256370000000001</v>
      </c>
      <c r="E15" s="3">
        <v>4501.2730000000001</v>
      </c>
      <c r="F15" s="3">
        <v>2220.83</v>
      </c>
    </row>
    <row r="16" spans="1:6" x14ac:dyDescent="0.2">
      <c r="A16">
        <v>14</v>
      </c>
      <c r="B16" s="3">
        <v>4603.5959999999995</v>
      </c>
      <c r="C16" s="3">
        <v>2156.982</v>
      </c>
      <c r="D16" s="3">
        <v>0.92742170000000002</v>
      </c>
      <c r="E16" s="3">
        <v>4419.2780000000002</v>
      </c>
      <c r="F16" s="3">
        <v>2140.3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3"/>
  <sheetViews>
    <sheetView workbookViewId="0"/>
  </sheetViews>
  <sheetFormatPr baseColWidth="10" defaultColWidth="8.83203125" defaultRowHeight="15" x14ac:dyDescent="0.2"/>
  <cols>
    <col min="1" max="1" width="9" customWidth="1"/>
    <col min="2" max="8" width="9.83203125" customWidth="1"/>
    <col min="9" max="9" width="10.33203125" customWidth="1"/>
    <col min="10" max="10" width="11.1640625" bestFit="1" customWidth="1"/>
    <col min="11" max="11" width="12.1640625" bestFit="1" customWidth="1"/>
    <col min="12" max="13" width="11.1640625" bestFit="1" customWidth="1"/>
    <col min="14" max="14" width="10.5" bestFit="1" customWidth="1"/>
    <col min="15" max="15" width="12.1640625" bestFit="1" customWidth="1"/>
  </cols>
  <sheetData>
    <row r="1" spans="1:7" x14ac:dyDescent="0.2">
      <c r="A1" s="1" t="s">
        <v>91</v>
      </c>
    </row>
    <row r="2" spans="1:7" x14ac:dyDescent="0.2">
      <c r="A2" t="s">
        <v>2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2">
      <c r="A3">
        <v>1</v>
      </c>
      <c r="B3">
        <v>608</v>
      </c>
      <c r="C3">
        <v>84</v>
      </c>
      <c r="D3">
        <v>528</v>
      </c>
      <c r="E3">
        <v>742</v>
      </c>
      <c r="F3">
        <v>4188</v>
      </c>
      <c r="G3">
        <v>35</v>
      </c>
    </row>
    <row r="4" spans="1:7" x14ac:dyDescent="0.2">
      <c r="A4">
        <v>2</v>
      </c>
      <c r="B4">
        <v>3004</v>
      </c>
      <c r="C4">
        <v>267</v>
      </c>
      <c r="D4">
        <v>3113</v>
      </c>
      <c r="E4">
        <v>1162</v>
      </c>
      <c r="F4">
        <v>28565</v>
      </c>
      <c r="G4">
        <v>1390</v>
      </c>
    </row>
    <row r="5" spans="1:7" x14ac:dyDescent="0.2">
      <c r="A5">
        <v>3</v>
      </c>
      <c r="B5">
        <v>1578</v>
      </c>
      <c r="C5">
        <v>95</v>
      </c>
      <c r="D5">
        <v>1628</v>
      </c>
      <c r="E5">
        <v>1063</v>
      </c>
      <c r="F5">
        <v>11642</v>
      </c>
      <c r="G5">
        <v>716</v>
      </c>
    </row>
    <row r="6" spans="1:7" x14ac:dyDescent="0.2">
      <c r="A6">
        <v>4</v>
      </c>
      <c r="B6">
        <v>3377</v>
      </c>
      <c r="C6">
        <v>196</v>
      </c>
      <c r="D6">
        <v>776</v>
      </c>
      <c r="E6">
        <v>4183</v>
      </c>
      <c r="F6">
        <v>9647</v>
      </c>
      <c r="G6">
        <v>688</v>
      </c>
    </row>
    <row r="7" spans="1:7" x14ac:dyDescent="0.2">
      <c r="A7">
        <v>5</v>
      </c>
      <c r="B7">
        <v>3764</v>
      </c>
      <c r="C7">
        <v>143</v>
      </c>
      <c r="D7">
        <v>1219</v>
      </c>
      <c r="E7">
        <v>3732</v>
      </c>
      <c r="F7">
        <v>11585</v>
      </c>
      <c r="G7">
        <v>1429</v>
      </c>
    </row>
    <row r="8" spans="1:7" x14ac:dyDescent="0.2">
      <c r="A8">
        <v>6</v>
      </c>
      <c r="B8">
        <v>1757</v>
      </c>
      <c r="C8">
        <v>153</v>
      </c>
      <c r="D8">
        <v>1696</v>
      </c>
      <c r="E8">
        <v>1712</v>
      </c>
      <c r="F8">
        <v>10668</v>
      </c>
      <c r="G8">
        <v>556</v>
      </c>
    </row>
    <row r="9" spans="1:7" x14ac:dyDescent="0.2">
      <c r="A9">
        <v>7</v>
      </c>
      <c r="B9">
        <v>2175</v>
      </c>
      <c r="C9">
        <v>65</v>
      </c>
      <c r="D9">
        <v>839</v>
      </c>
      <c r="E9">
        <v>4027</v>
      </c>
      <c r="F9">
        <v>8685</v>
      </c>
      <c r="G9">
        <v>1049</v>
      </c>
    </row>
    <row r="10" spans="1:7" x14ac:dyDescent="0.2">
      <c r="A10">
        <v>8</v>
      </c>
      <c r="B10">
        <v>4589</v>
      </c>
      <c r="C10">
        <v>339</v>
      </c>
      <c r="D10">
        <v>1891</v>
      </c>
      <c r="E10">
        <v>4553</v>
      </c>
      <c r="F10">
        <v>20439</v>
      </c>
      <c r="G10">
        <v>2054</v>
      </c>
    </row>
    <row r="11" spans="1:7" x14ac:dyDescent="0.2">
      <c r="A11">
        <v>9</v>
      </c>
      <c r="B11">
        <v>6462</v>
      </c>
      <c r="C11">
        <v>507</v>
      </c>
      <c r="D11">
        <v>1267</v>
      </c>
      <c r="E11">
        <v>14744</v>
      </c>
      <c r="F11">
        <v>12975</v>
      </c>
      <c r="G11">
        <v>3602</v>
      </c>
    </row>
    <row r="12" spans="1:7" x14ac:dyDescent="0.2">
      <c r="A12">
        <v>10</v>
      </c>
      <c r="B12">
        <v>3451</v>
      </c>
      <c r="C12">
        <v>414</v>
      </c>
      <c r="D12">
        <v>386</v>
      </c>
      <c r="E12">
        <v>9169</v>
      </c>
      <c r="F12">
        <v>5969</v>
      </c>
      <c r="G12">
        <v>3082</v>
      </c>
    </row>
    <row r="13" spans="1:7" x14ac:dyDescent="0.2">
      <c r="A13">
        <v>11</v>
      </c>
      <c r="B13">
        <v>1456</v>
      </c>
      <c r="C13">
        <v>168</v>
      </c>
      <c r="D13">
        <v>601</v>
      </c>
      <c r="E13">
        <v>331</v>
      </c>
      <c r="F13">
        <v>9845</v>
      </c>
      <c r="G13">
        <v>761</v>
      </c>
    </row>
    <row r="14" spans="1:7" x14ac:dyDescent="0.2">
      <c r="A14">
        <v>12</v>
      </c>
      <c r="B14">
        <v>4838</v>
      </c>
      <c r="C14">
        <v>306</v>
      </c>
      <c r="D14">
        <v>1228</v>
      </c>
      <c r="E14">
        <v>4851</v>
      </c>
      <c r="F14">
        <v>13347</v>
      </c>
      <c r="G14">
        <v>1412</v>
      </c>
    </row>
    <row r="15" spans="1:7" x14ac:dyDescent="0.2">
      <c r="A15">
        <v>13</v>
      </c>
      <c r="B15">
        <v>1144</v>
      </c>
      <c r="C15">
        <v>295</v>
      </c>
      <c r="D15">
        <v>1161</v>
      </c>
      <c r="E15">
        <v>2290</v>
      </c>
      <c r="F15">
        <v>13877</v>
      </c>
      <c r="G15">
        <v>581</v>
      </c>
    </row>
    <row r="16" spans="1:7" x14ac:dyDescent="0.2">
      <c r="A16">
        <v>14</v>
      </c>
      <c r="B16">
        <v>474</v>
      </c>
      <c r="C16">
        <v>87</v>
      </c>
      <c r="D16">
        <v>611</v>
      </c>
      <c r="E16">
        <v>1016</v>
      </c>
      <c r="F16">
        <v>3005</v>
      </c>
      <c r="G16">
        <v>7</v>
      </c>
    </row>
    <row r="18" spans="1:15" x14ac:dyDescent="0.2">
      <c r="A18" s="1" t="s">
        <v>40</v>
      </c>
      <c r="I18" s="1" t="s">
        <v>41</v>
      </c>
    </row>
    <row r="19" spans="1:15" x14ac:dyDescent="0.2">
      <c r="A19" t="s">
        <v>29</v>
      </c>
      <c r="B19" t="s">
        <v>0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I19" t="s">
        <v>29</v>
      </c>
      <c r="J19" t="s">
        <v>0</v>
      </c>
      <c r="K19" t="s">
        <v>1</v>
      </c>
      <c r="L19" t="s">
        <v>2</v>
      </c>
      <c r="M19" t="s">
        <v>3</v>
      </c>
      <c r="N19" t="s">
        <v>4</v>
      </c>
      <c r="O19" t="s">
        <v>5</v>
      </c>
    </row>
    <row r="20" spans="1:15" x14ac:dyDescent="0.2">
      <c r="A20">
        <v>1</v>
      </c>
      <c r="B20" s="13">
        <v>9.8302344E-2</v>
      </c>
      <c r="C20" s="13">
        <v>1.3581245E-2</v>
      </c>
      <c r="D20" s="13">
        <v>8.5367824999999994E-2</v>
      </c>
      <c r="E20" s="13">
        <v>0.119967664</v>
      </c>
      <c r="F20" s="13">
        <v>0.67712207000000002</v>
      </c>
      <c r="G20" s="13">
        <v>5.6588519999999998E-3</v>
      </c>
      <c r="H20" s="13"/>
      <c r="I20" s="14">
        <v>1</v>
      </c>
      <c r="J20" s="13">
        <v>8.1327490000000002E-2</v>
      </c>
      <c r="K20" s="13">
        <v>1.5409957E-2</v>
      </c>
      <c r="L20" s="13">
        <v>9.3115690000000001E-2</v>
      </c>
      <c r="M20" s="13">
        <v>0.13921665999999999</v>
      </c>
      <c r="N20" s="13">
        <v>0.66735339999999999</v>
      </c>
      <c r="O20" s="13">
        <v>3.5767709999999999E-3</v>
      </c>
    </row>
    <row r="21" spans="1:15" x14ac:dyDescent="0.2">
      <c r="A21">
        <v>2</v>
      </c>
      <c r="B21" s="13">
        <v>8.0104531000000007E-2</v>
      </c>
      <c r="C21" s="13">
        <v>7.1198099999999999E-3</v>
      </c>
      <c r="D21" s="13">
        <v>8.3011119999999994E-2</v>
      </c>
      <c r="E21" s="13">
        <v>3.0985840000000001E-2</v>
      </c>
      <c r="F21" s="13">
        <v>0.76171302100000005</v>
      </c>
      <c r="G21" s="13">
        <v>3.7065677999999998E-2</v>
      </c>
      <c r="H21" s="13"/>
      <c r="I21" s="14">
        <v>2</v>
      </c>
      <c r="J21" s="13">
        <v>9.2122419999999997E-2</v>
      </c>
      <c r="K21" s="13">
        <v>9.1959850000000003E-3</v>
      </c>
      <c r="L21" s="13">
        <v>8.7780759999999999E-2</v>
      </c>
      <c r="M21" s="13">
        <v>4.5922379999999999E-2</v>
      </c>
      <c r="N21" s="13">
        <v>0.71959589999999996</v>
      </c>
      <c r="O21" s="13">
        <v>4.5382594999999998E-2</v>
      </c>
    </row>
    <row r="22" spans="1:15" x14ac:dyDescent="0.2">
      <c r="A22">
        <v>3</v>
      </c>
      <c r="B22" s="13">
        <v>9.4366702999999996E-2</v>
      </c>
      <c r="C22" s="13">
        <v>5.681139E-3</v>
      </c>
      <c r="D22" s="13">
        <v>9.7356776000000006E-2</v>
      </c>
      <c r="E22" s="13">
        <v>6.3568950999999999E-2</v>
      </c>
      <c r="F22" s="13">
        <v>0.69620858699999999</v>
      </c>
      <c r="G22" s="13">
        <v>4.2817845E-2</v>
      </c>
      <c r="H22" s="13"/>
      <c r="I22" s="14">
        <v>3</v>
      </c>
      <c r="J22" s="13">
        <v>0.15754599</v>
      </c>
      <c r="K22" s="13">
        <v>2.2875158E-2</v>
      </c>
      <c r="L22" s="13">
        <v>8.3457190000000001E-2</v>
      </c>
      <c r="M22" s="13">
        <v>8.055677E-2</v>
      </c>
      <c r="N22" s="13">
        <v>0.58930450000000001</v>
      </c>
      <c r="O22" s="13">
        <v>6.6260370999999998E-2</v>
      </c>
    </row>
    <row r="23" spans="1:15" x14ac:dyDescent="0.2">
      <c r="A23">
        <v>4</v>
      </c>
      <c r="B23" s="13">
        <v>0.17898976999999999</v>
      </c>
      <c r="C23" s="13">
        <v>1.0388509000000001E-2</v>
      </c>
      <c r="D23" s="13">
        <v>4.1130014999999999E-2</v>
      </c>
      <c r="E23" s="13">
        <v>0.22170986400000001</v>
      </c>
      <c r="F23" s="13">
        <v>0.51131605400000002</v>
      </c>
      <c r="G23" s="13">
        <v>3.6465787E-2</v>
      </c>
      <c r="H23" s="13"/>
      <c r="I23" s="14">
        <v>4</v>
      </c>
      <c r="J23" s="13">
        <v>0.23323609000000001</v>
      </c>
      <c r="K23" s="13">
        <v>6.6412989999999998E-3</v>
      </c>
      <c r="L23" s="13">
        <v>3.6336739999999999E-2</v>
      </c>
      <c r="M23" s="13">
        <v>0.31204598</v>
      </c>
      <c r="N23" s="13">
        <v>0.35678959999999998</v>
      </c>
      <c r="O23" s="13">
        <v>5.4950243000000003E-2</v>
      </c>
    </row>
    <row r="24" spans="1:15" x14ac:dyDescent="0.2">
      <c r="A24">
        <v>5</v>
      </c>
      <c r="B24" s="13">
        <v>0.17209217299999999</v>
      </c>
      <c r="C24" s="13">
        <v>6.5380400000000002E-3</v>
      </c>
      <c r="D24" s="13">
        <v>5.5733357999999997E-2</v>
      </c>
      <c r="E24" s="13">
        <v>0.170629115</v>
      </c>
      <c r="F24" s="13">
        <v>0.529672641</v>
      </c>
      <c r="G24" s="13">
        <v>6.5334673999999995E-2</v>
      </c>
      <c r="H24" s="13"/>
      <c r="I24" s="14">
        <v>5</v>
      </c>
      <c r="J24" s="13">
        <v>0.19160315999999999</v>
      </c>
      <c r="K24" s="13">
        <v>5.9005860000000002E-3</v>
      </c>
      <c r="L24" s="13">
        <v>4.3957889999999999E-2</v>
      </c>
      <c r="M24" s="13">
        <v>0.191195</v>
      </c>
      <c r="N24" s="13">
        <v>0.47609210000000002</v>
      </c>
      <c r="O24" s="13">
        <v>9.1251261E-2</v>
      </c>
    </row>
    <row r="25" spans="1:15" x14ac:dyDescent="0.2">
      <c r="A25">
        <v>6</v>
      </c>
      <c r="B25" s="13">
        <v>0.106214484</v>
      </c>
      <c r="C25" s="13">
        <v>9.2491840000000006E-3</v>
      </c>
      <c r="D25" s="13">
        <v>0.102526901</v>
      </c>
      <c r="E25" s="13">
        <v>0.103494136</v>
      </c>
      <c r="F25" s="13">
        <v>0.64490388099999996</v>
      </c>
      <c r="G25" s="13">
        <v>3.3611413E-2</v>
      </c>
      <c r="H25" s="13"/>
      <c r="I25" s="14">
        <v>6</v>
      </c>
      <c r="J25" s="13">
        <v>0.12683423999999999</v>
      </c>
      <c r="K25" s="13">
        <v>1.1974873E-2</v>
      </c>
      <c r="L25" s="13">
        <v>0.10444322</v>
      </c>
      <c r="M25" s="13">
        <v>0.12842228</v>
      </c>
      <c r="N25" s="13">
        <v>0.58117249999999998</v>
      </c>
      <c r="O25" s="13">
        <v>4.7152930000000003E-2</v>
      </c>
    </row>
    <row r="26" spans="1:15" x14ac:dyDescent="0.2">
      <c r="A26">
        <v>7</v>
      </c>
      <c r="B26" s="13">
        <v>0.12915677</v>
      </c>
      <c r="C26" s="13">
        <v>3.859857E-3</v>
      </c>
      <c r="D26" s="13">
        <v>4.9821852999999999E-2</v>
      </c>
      <c r="E26" s="13">
        <v>0.239133017</v>
      </c>
      <c r="F26" s="13">
        <v>0.51573634199999996</v>
      </c>
      <c r="G26" s="13">
        <v>6.2292161999999998E-2</v>
      </c>
      <c r="H26" s="13"/>
      <c r="I26" s="14">
        <v>7</v>
      </c>
      <c r="J26" s="13">
        <v>0.17325631</v>
      </c>
      <c r="K26" s="13">
        <v>3.2987820000000001E-3</v>
      </c>
      <c r="L26" s="13">
        <v>6.1381280000000003E-2</v>
      </c>
      <c r="M26" s="13">
        <v>0.23781752</v>
      </c>
      <c r="N26" s="13">
        <v>0.45260699999999998</v>
      </c>
      <c r="O26" s="13">
        <v>7.1639061000000004E-2</v>
      </c>
    </row>
    <row r="27" spans="1:15" x14ac:dyDescent="0.2">
      <c r="A27">
        <v>8</v>
      </c>
      <c r="B27" s="13">
        <v>0.13550863699999999</v>
      </c>
      <c r="C27" s="13">
        <v>1.0010335E-2</v>
      </c>
      <c r="D27" s="13">
        <v>5.5839361999999997E-2</v>
      </c>
      <c r="E27" s="13">
        <v>0.134445593</v>
      </c>
      <c r="F27" s="13">
        <v>0.60354348099999999</v>
      </c>
      <c r="G27" s="13">
        <v>6.0652590999999999E-2</v>
      </c>
      <c r="H27" s="13"/>
      <c r="I27" s="14">
        <v>8</v>
      </c>
      <c r="J27" s="13">
        <v>0.16214445999999999</v>
      </c>
      <c r="K27" s="13">
        <v>1.2457641E-2</v>
      </c>
      <c r="L27" s="13">
        <v>5.9033990000000001E-2</v>
      </c>
      <c r="M27" s="13">
        <v>0.16725949000000001</v>
      </c>
      <c r="N27" s="13">
        <v>0.53302490000000002</v>
      </c>
      <c r="O27" s="13">
        <v>6.6079548000000002E-2</v>
      </c>
    </row>
    <row r="28" spans="1:15" x14ac:dyDescent="0.2">
      <c r="A28">
        <v>9</v>
      </c>
      <c r="B28" s="13">
        <v>0.16335920300000001</v>
      </c>
      <c r="C28" s="13">
        <v>1.2816948E-2</v>
      </c>
      <c r="D28" s="13">
        <v>3.2029729E-2</v>
      </c>
      <c r="E28" s="13">
        <v>0.37272796200000002</v>
      </c>
      <c r="F28" s="13">
        <v>0.32800768499999999</v>
      </c>
      <c r="G28" s="13">
        <v>9.1058473000000001E-2</v>
      </c>
      <c r="H28" s="13"/>
      <c r="I28" s="14">
        <v>9</v>
      </c>
      <c r="J28" s="13">
        <v>0.19687400999999999</v>
      </c>
      <c r="K28" s="13">
        <v>1.2670572E-2</v>
      </c>
      <c r="L28" s="13">
        <v>3.2846149999999998E-2</v>
      </c>
      <c r="M28" s="13">
        <v>0.29207066999999998</v>
      </c>
      <c r="N28" s="13">
        <v>0.370118</v>
      </c>
      <c r="O28" s="13">
        <v>9.5420567999999997E-2</v>
      </c>
    </row>
    <row r="29" spans="1:15" x14ac:dyDescent="0.2">
      <c r="A29">
        <v>10</v>
      </c>
      <c r="B29" s="13">
        <v>0.15357572</v>
      </c>
      <c r="C29" s="13">
        <v>1.8423746000000001E-2</v>
      </c>
      <c r="D29" s="13">
        <v>1.7177695999999999E-2</v>
      </c>
      <c r="E29" s="13">
        <v>0.408037025</v>
      </c>
      <c r="F29" s="13">
        <v>0.26563125799999998</v>
      </c>
      <c r="G29" s="13">
        <v>0.13715455500000001</v>
      </c>
      <c r="H29" s="13"/>
      <c r="I29" s="14">
        <v>10</v>
      </c>
      <c r="J29" s="13">
        <v>0.14163133999999999</v>
      </c>
      <c r="K29" s="13">
        <v>1.7730543000000001E-2</v>
      </c>
      <c r="L29" s="13">
        <v>2.0046709999999999E-2</v>
      </c>
      <c r="M29" s="13">
        <v>0.37795235999999999</v>
      </c>
      <c r="N29" s="13">
        <v>0.29344680000000001</v>
      </c>
      <c r="O29" s="13">
        <v>0.149192296</v>
      </c>
    </row>
    <row r="30" spans="1:15" x14ac:dyDescent="0.2">
      <c r="A30">
        <v>11</v>
      </c>
      <c r="B30" s="13">
        <v>0.110621486</v>
      </c>
      <c r="C30" s="13">
        <v>1.2764018E-2</v>
      </c>
      <c r="D30" s="13">
        <v>4.5661753999999999E-2</v>
      </c>
      <c r="E30" s="13">
        <v>2.5148153999999999E-2</v>
      </c>
      <c r="F30" s="13">
        <v>0.74798662800000004</v>
      </c>
      <c r="G30" s="13">
        <v>5.7817961000000001E-2</v>
      </c>
      <c r="H30" s="13"/>
      <c r="I30" s="14">
        <v>11</v>
      </c>
      <c r="J30" s="13">
        <v>0.12887393</v>
      </c>
      <c r="K30" s="13">
        <v>1.7126621000000002E-2</v>
      </c>
      <c r="L30" s="13">
        <v>5.302523E-2</v>
      </c>
      <c r="M30" s="13">
        <v>5.1174669999999998E-2</v>
      </c>
      <c r="N30" s="13">
        <v>0.71257579999999998</v>
      </c>
      <c r="O30" s="13">
        <v>3.7223698999999999E-2</v>
      </c>
    </row>
    <row r="31" spans="1:15" x14ac:dyDescent="0.2">
      <c r="A31">
        <v>12</v>
      </c>
      <c r="B31" s="13">
        <v>0.18620583499999999</v>
      </c>
      <c r="C31" s="13">
        <v>1.1777384E-2</v>
      </c>
      <c r="D31" s="13">
        <v>4.7263489999999998E-2</v>
      </c>
      <c r="E31" s="13">
        <v>0.186706181</v>
      </c>
      <c r="F31" s="13">
        <v>0.51370179400000004</v>
      </c>
      <c r="G31" s="13">
        <v>5.4345315999999998E-2</v>
      </c>
      <c r="H31" s="13"/>
      <c r="I31" s="14">
        <v>12</v>
      </c>
      <c r="J31" s="13">
        <v>0.17664822999999999</v>
      </c>
      <c r="K31" s="13">
        <v>1.2806423000000001E-2</v>
      </c>
      <c r="L31" s="13">
        <v>5.022505E-2</v>
      </c>
      <c r="M31" s="13">
        <v>0.17736441999999999</v>
      </c>
      <c r="N31" s="13">
        <v>0.52565510000000004</v>
      </c>
      <c r="O31" s="13">
        <v>5.7300794000000002E-2</v>
      </c>
    </row>
    <row r="32" spans="1:15" x14ac:dyDescent="0.2">
      <c r="A32">
        <v>13</v>
      </c>
      <c r="B32" s="13">
        <v>5.9127557999999997E-2</v>
      </c>
      <c r="C32" s="13">
        <v>1.5247053999999999E-2</v>
      </c>
      <c r="D32" s="13">
        <v>6.0006202000000002E-2</v>
      </c>
      <c r="E32" s="13">
        <v>0.118358487</v>
      </c>
      <c r="F32" s="13">
        <v>0.71723175500000003</v>
      </c>
      <c r="G32" s="13">
        <v>3.0028943999999998E-2</v>
      </c>
      <c r="H32" s="13"/>
      <c r="I32" s="14">
        <v>13</v>
      </c>
      <c r="J32" s="13">
        <v>7.2555839999999996E-2</v>
      </c>
      <c r="K32" s="13">
        <v>1.4047799999999999E-2</v>
      </c>
      <c r="L32" s="13">
        <v>6.4791139999999997E-2</v>
      </c>
      <c r="M32" s="13">
        <v>0.10816184</v>
      </c>
      <c r="N32" s="13">
        <v>0.70002520000000001</v>
      </c>
      <c r="O32" s="13">
        <v>4.0418194999999997E-2</v>
      </c>
    </row>
    <row r="33" spans="1:15" x14ac:dyDescent="0.2">
      <c r="A33">
        <v>14</v>
      </c>
      <c r="B33" s="13">
        <v>9.1153845999999997E-2</v>
      </c>
      <c r="C33" s="13">
        <v>1.6730769E-2</v>
      </c>
      <c r="D33" s="13">
        <v>0.11749999999999999</v>
      </c>
      <c r="E33" s="13">
        <v>0.19538461500000001</v>
      </c>
      <c r="F33" s="13">
        <v>0.57788461499999999</v>
      </c>
      <c r="G33" s="13">
        <v>1.346154E-3</v>
      </c>
      <c r="H33" s="13"/>
      <c r="I33" s="14">
        <v>14</v>
      </c>
      <c r="J33" s="13">
        <v>0.10812449</v>
      </c>
      <c r="K33" s="13">
        <v>2.0457659999999999E-2</v>
      </c>
      <c r="L33" s="13">
        <v>0.11713606</v>
      </c>
      <c r="M33" s="13">
        <v>0.29653123999999997</v>
      </c>
      <c r="N33" s="13">
        <v>0.45618439999999999</v>
      </c>
      <c r="O33" s="13">
        <v>1.566107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37"/>
  <sheetViews>
    <sheetView workbookViewId="0">
      <pane xSplit="1" ySplit="2" topLeftCell="B3" activePane="bottomRight" state="frozen"/>
      <selection pane="topRight"/>
      <selection pane="bottomLeft"/>
      <selection pane="bottomRight"/>
    </sheetView>
  </sheetViews>
  <sheetFormatPr baseColWidth="10" defaultColWidth="8.83203125" defaultRowHeight="15" x14ac:dyDescent="0.2"/>
  <sheetData>
    <row r="1" spans="1:39" x14ac:dyDescent="0.2">
      <c r="A1" s="1" t="s">
        <v>92</v>
      </c>
    </row>
    <row r="2" spans="1:39" x14ac:dyDescent="0.2">
      <c r="A2" t="s">
        <v>29</v>
      </c>
      <c r="B2" t="s">
        <v>49</v>
      </c>
      <c r="C2" t="s">
        <v>50</v>
      </c>
      <c r="D2" t="s">
        <v>51</v>
      </c>
      <c r="E2" t="s">
        <v>52</v>
      </c>
      <c r="F2" t="s">
        <v>53</v>
      </c>
      <c r="G2" t="s">
        <v>1</v>
      </c>
      <c r="H2" t="s">
        <v>54</v>
      </c>
      <c r="I2" t="s">
        <v>55</v>
      </c>
      <c r="J2" t="s">
        <v>56</v>
      </c>
      <c r="K2" t="s">
        <v>57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  <c r="T2" t="s">
        <v>66</v>
      </c>
      <c r="U2" t="s">
        <v>67</v>
      </c>
      <c r="V2" t="s">
        <v>68</v>
      </c>
      <c r="W2" t="s">
        <v>69</v>
      </c>
      <c r="X2" t="s">
        <v>70</v>
      </c>
      <c r="Y2" t="s">
        <v>71</v>
      </c>
      <c r="Z2" t="s">
        <v>72</v>
      </c>
      <c r="AA2" t="s">
        <v>73</v>
      </c>
      <c r="AB2" t="s">
        <v>74</v>
      </c>
      <c r="AC2" t="s">
        <v>75</v>
      </c>
      <c r="AD2" t="s">
        <v>76</v>
      </c>
      <c r="AE2" t="s">
        <v>77</v>
      </c>
      <c r="AF2" t="s">
        <v>78</v>
      </c>
      <c r="AG2" t="s">
        <v>79</v>
      </c>
      <c r="AH2" t="s">
        <v>80</v>
      </c>
      <c r="AI2" t="s">
        <v>81</v>
      </c>
      <c r="AJ2" t="s">
        <v>82</v>
      </c>
      <c r="AK2" t="s">
        <v>83</v>
      </c>
      <c r="AL2" t="s">
        <v>84</v>
      </c>
      <c r="AM2" t="s">
        <v>85</v>
      </c>
    </row>
    <row r="3" spans="1:39" x14ac:dyDescent="0.2">
      <c r="A3">
        <v>1</v>
      </c>
      <c r="B3">
        <v>388</v>
      </c>
      <c r="C3">
        <v>211</v>
      </c>
      <c r="D3">
        <v>0</v>
      </c>
      <c r="E3">
        <v>9</v>
      </c>
      <c r="F3">
        <v>0</v>
      </c>
      <c r="G3">
        <v>84</v>
      </c>
      <c r="H3">
        <v>339</v>
      </c>
      <c r="I3">
        <v>35</v>
      </c>
      <c r="J3">
        <v>115</v>
      </c>
      <c r="K3">
        <v>1</v>
      </c>
      <c r="L3">
        <v>0</v>
      </c>
      <c r="M3">
        <v>24</v>
      </c>
      <c r="N3">
        <v>10</v>
      </c>
      <c r="O3">
        <v>4</v>
      </c>
      <c r="P3">
        <v>0</v>
      </c>
      <c r="Q3">
        <v>107</v>
      </c>
      <c r="R3">
        <v>98</v>
      </c>
      <c r="S3">
        <v>47</v>
      </c>
      <c r="T3">
        <v>228</v>
      </c>
      <c r="U3">
        <v>168</v>
      </c>
      <c r="V3">
        <v>88</v>
      </c>
      <c r="W3">
        <v>6</v>
      </c>
      <c r="X3">
        <v>68</v>
      </c>
      <c r="Y3">
        <v>664</v>
      </c>
      <c r="Z3">
        <v>2925</v>
      </c>
      <c r="AA3">
        <v>0</v>
      </c>
      <c r="AB3">
        <v>221</v>
      </c>
      <c r="AC3">
        <v>27</v>
      </c>
      <c r="AD3">
        <v>196</v>
      </c>
      <c r="AE3">
        <v>87</v>
      </c>
      <c r="AF3">
        <v>0</v>
      </c>
      <c r="AG3">
        <v>11</v>
      </c>
      <c r="AH3">
        <v>0</v>
      </c>
      <c r="AI3">
        <v>15</v>
      </c>
      <c r="AJ3">
        <v>7</v>
      </c>
      <c r="AK3">
        <v>1</v>
      </c>
      <c r="AL3">
        <v>1</v>
      </c>
      <c r="AM3">
        <v>0</v>
      </c>
    </row>
    <row r="4" spans="1:39" x14ac:dyDescent="0.2">
      <c r="A4">
        <v>2</v>
      </c>
      <c r="B4">
        <v>2144</v>
      </c>
      <c r="C4">
        <v>542</v>
      </c>
      <c r="D4">
        <v>301</v>
      </c>
      <c r="E4">
        <v>15</v>
      </c>
      <c r="F4">
        <v>2</v>
      </c>
      <c r="G4">
        <v>267</v>
      </c>
      <c r="H4">
        <v>1628</v>
      </c>
      <c r="I4">
        <v>860</v>
      </c>
      <c r="J4">
        <v>168</v>
      </c>
      <c r="K4">
        <v>19</v>
      </c>
      <c r="L4">
        <v>301</v>
      </c>
      <c r="M4">
        <v>25</v>
      </c>
      <c r="N4">
        <v>25</v>
      </c>
      <c r="O4">
        <v>87</v>
      </c>
      <c r="P4">
        <v>0</v>
      </c>
      <c r="Q4">
        <v>47</v>
      </c>
      <c r="R4">
        <v>54</v>
      </c>
      <c r="S4">
        <v>32</v>
      </c>
      <c r="T4">
        <v>419</v>
      </c>
      <c r="U4">
        <v>460</v>
      </c>
      <c r="V4">
        <v>96</v>
      </c>
      <c r="W4">
        <v>54</v>
      </c>
      <c r="X4">
        <v>776</v>
      </c>
      <c r="Y4">
        <v>14054</v>
      </c>
      <c r="Z4">
        <v>8421</v>
      </c>
      <c r="AA4">
        <v>1034</v>
      </c>
      <c r="AB4">
        <v>1100</v>
      </c>
      <c r="AC4">
        <v>25</v>
      </c>
      <c r="AD4">
        <v>2545</v>
      </c>
      <c r="AE4">
        <v>517</v>
      </c>
      <c r="AF4">
        <v>93</v>
      </c>
      <c r="AG4">
        <v>1015</v>
      </c>
      <c r="AH4">
        <v>333</v>
      </c>
      <c r="AI4">
        <v>26</v>
      </c>
      <c r="AJ4">
        <v>7</v>
      </c>
      <c r="AK4">
        <v>5</v>
      </c>
      <c r="AL4">
        <v>3</v>
      </c>
      <c r="AM4">
        <v>1</v>
      </c>
    </row>
    <row r="5" spans="1:39" x14ac:dyDescent="0.2">
      <c r="A5">
        <v>3</v>
      </c>
      <c r="B5">
        <v>633</v>
      </c>
      <c r="C5">
        <v>931</v>
      </c>
      <c r="D5">
        <v>0</v>
      </c>
      <c r="E5">
        <v>14</v>
      </c>
      <c r="F5">
        <v>0</v>
      </c>
      <c r="G5">
        <v>95</v>
      </c>
      <c r="H5">
        <v>795</v>
      </c>
      <c r="I5">
        <v>196</v>
      </c>
      <c r="J5">
        <v>32</v>
      </c>
      <c r="K5">
        <v>487</v>
      </c>
      <c r="L5">
        <v>0</v>
      </c>
      <c r="M5">
        <v>46</v>
      </c>
      <c r="N5">
        <v>15</v>
      </c>
      <c r="O5">
        <v>57</v>
      </c>
      <c r="P5">
        <v>0</v>
      </c>
      <c r="Q5">
        <v>235</v>
      </c>
      <c r="R5">
        <v>200</v>
      </c>
      <c r="S5">
        <v>326</v>
      </c>
      <c r="T5">
        <v>98</v>
      </c>
      <c r="U5">
        <v>119</v>
      </c>
      <c r="V5">
        <v>26</v>
      </c>
      <c r="W5">
        <v>59</v>
      </c>
      <c r="X5">
        <v>7564</v>
      </c>
      <c r="Y5">
        <v>53</v>
      </c>
      <c r="Z5">
        <v>1889</v>
      </c>
      <c r="AA5">
        <v>1</v>
      </c>
      <c r="AB5">
        <v>1254</v>
      </c>
      <c r="AC5">
        <v>90</v>
      </c>
      <c r="AD5">
        <v>650</v>
      </c>
      <c r="AE5">
        <v>140</v>
      </c>
      <c r="AF5">
        <v>1</v>
      </c>
      <c r="AG5">
        <v>566</v>
      </c>
      <c r="AH5">
        <v>106</v>
      </c>
      <c r="AI5">
        <v>41</v>
      </c>
      <c r="AJ5">
        <v>1</v>
      </c>
      <c r="AK5">
        <v>0</v>
      </c>
      <c r="AL5">
        <v>2</v>
      </c>
      <c r="AM5">
        <v>0</v>
      </c>
    </row>
    <row r="6" spans="1:39" x14ac:dyDescent="0.2">
      <c r="A6">
        <v>4</v>
      </c>
      <c r="B6">
        <v>2728</v>
      </c>
      <c r="C6">
        <v>581</v>
      </c>
      <c r="D6">
        <v>3</v>
      </c>
      <c r="E6">
        <v>65</v>
      </c>
      <c r="F6">
        <v>0</v>
      </c>
      <c r="G6">
        <v>196</v>
      </c>
      <c r="H6">
        <v>202</v>
      </c>
      <c r="I6">
        <v>208</v>
      </c>
      <c r="J6">
        <v>72</v>
      </c>
      <c r="K6">
        <v>225</v>
      </c>
      <c r="L6">
        <v>0</v>
      </c>
      <c r="M6">
        <v>7</v>
      </c>
      <c r="N6">
        <v>15</v>
      </c>
      <c r="O6">
        <v>47</v>
      </c>
      <c r="P6">
        <v>0</v>
      </c>
      <c r="Q6">
        <v>1197</v>
      </c>
      <c r="R6">
        <v>465</v>
      </c>
      <c r="S6">
        <v>1554</v>
      </c>
      <c r="T6">
        <v>376</v>
      </c>
      <c r="U6">
        <v>373</v>
      </c>
      <c r="V6">
        <v>105</v>
      </c>
      <c r="W6">
        <v>113</v>
      </c>
      <c r="X6">
        <v>6319</v>
      </c>
      <c r="Y6">
        <v>1138</v>
      </c>
      <c r="Z6">
        <v>342</v>
      </c>
      <c r="AA6">
        <v>501</v>
      </c>
      <c r="AB6">
        <v>307</v>
      </c>
      <c r="AC6">
        <v>276</v>
      </c>
      <c r="AD6">
        <v>458</v>
      </c>
      <c r="AE6">
        <v>305</v>
      </c>
      <c r="AF6">
        <v>1</v>
      </c>
      <c r="AG6">
        <v>583</v>
      </c>
      <c r="AH6">
        <v>43</v>
      </c>
      <c r="AI6">
        <v>40</v>
      </c>
      <c r="AJ6">
        <v>11</v>
      </c>
      <c r="AK6">
        <v>6</v>
      </c>
      <c r="AL6">
        <v>5</v>
      </c>
      <c r="AM6">
        <v>0</v>
      </c>
    </row>
    <row r="7" spans="1:39" x14ac:dyDescent="0.2">
      <c r="A7">
        <v>5</v>
      </c>
      <c r="B7">
        <v>2203</v>
      </c>
      <c r="C7">
        <v>957</v>
      </c>
      <c r="D7">
        <v>87</v>
      </c>
      <c r="E7">
        <v>27</v>
      </c>
      <c r="F7">
        <v>490</v>
      </c>
      <c r="G7">
        <v>143</v>
      </c>
      <c r="H7">
        <v>583</v>
      </c>
      <c r="I7">
        <v>50</v>
      </c>
      <c r="J7">
        <v>232</v>
      </c>
      <c r="K7">
        <v>165</v>
      </c>
      <c r="L7">
        <v>144</v>
      </c>
      <c r="M7">
        <v>11</v>
      </c>
      <c r="N7">
        <v>33</v>
      </c>
      <c r="O7">
        <v>0</v>
      </c>
      <c r="P7">
        <v>1</v>
      </c>
      <c r="Q7">
        <v>705</v>
      </c>
      <c r="R7">
        <v>522</v>
      </c>
      <c r="S7">
        <v>1292</v>
      </c>
      <c r="T7">
        <v>622</v>
      </c>
      <c r="U7">
        <v>279</v>
      </c>
      <c r="V7">
        <v>167</v>
      </c>
      <c r="W7">
        <v>145</v>
      </c>
      <c r="X7">
        <v>5990</v>
      </c>
      <c r="Y7">
        <v>259</v>
      </c>
      <c r="Z7">
        <v>1200</v>
      </c>
      <c r="AA7">
        <v>3134</v>
      </c>
      <c r="AB7">
        <v>421</v>
      </c>
      <c r="AC7">
        <v>59</v>
      </c>
      <c r="AD7">
        <v>332</v>
      </c>
      <c r="AE7">
        <v>189</v>
      </c>
      <c r="AF7">
        <v>1</v>
      </c>
      <c r="AG7">
        <v>573</v>
      </c>
      <c r="AH7">
        <v>652</v>
      </c>
      <c r="AI7">
        <v>41</v>
      </c>
      <c r="AJ7">
        <v>50</v>
      </c>
      <c r="AK7">
        <v>34</v>
      </c>
      <c r="AL7">
        <v>0</v>
      </c>
      <c r="AM7">
        <v>79</v>
      </c>
    </row>
    <row r="8" spans="1:39" x14ac:dyDescent="0.2">
      <c r="A8">
        <v>6</v>
      </c>
      <c r="B8">
        <v>923</v>
      </c>
      <c r="C8">
        <v>795</v>
      </c>
      <c r="D8">
        <v>21</v>
      </c>
      <c r="E8">
        <v>18</v>
      </c>
      <c r="F8">
        <v>0</v>
      </c>
      <c r="G8">
        <v>153</v>
      </c>
      <c r="H8">
        <v>478</v>
      </c>
      <c r="I8">
        <v>190</v>
      </c>
      <c r="J8">
        <v>351</v>
      </c>
      <c r="K8">
        <v>609</v>
      </c>
      <c r="L8">
        <v>0</v>
      </c>
      <c r="M8">
        <v>48</v>
      </c>
      <c r="N8">
        <v>15</v>
      </c>
      <c r="O8">
        <v>5</v>
      </c>
      <c r="P8">
        <v>0</v>
      </c>
      <c r="Q8">
        <v>340</v>
      </c>
      <c r="R8">
        <v>209</v>
      </c>
      <c r="S8">
        <v>440</v>
      </c>
      <c r="T8">
        <v>241</v>
      </c>
      <c r="U8">
        <v>283</v>
      </c>
      <c r="V8">
        <v>75</v>
      </c>
      <c r="W8">
        <v>124</v>
      </c>
      <c r="X8">
        <v>5429</v>
      </c>
      <c r="Y8">
        <v>189</v>
      </c>
      <c r="Z8">
        <v>2444</v>
      </c>
      <c r="AA8">
        <v>104</v>
      </c>
      <c r="AB8">
        <v>382</v>
      </c>
      <c r="AC8">
        <v>15</v>
      </c>
      <c r="AD8">
        <v>927</v>
      </c>
      <c r="AE8">
        <v>310</v>
      </c>
      <c r="AF8">
        <v>868</v>
      </c>
      <c r="AG8">
        <v>507</v>
      </c>
      <c r="AH8">
        <v>13</v>
      </c>
      <c r="AI8">
        <v>21</v>
      </c>
      <c r="AJ8">
        <v>6</v>
      </c>
      <c r="AK8">
        <v>7</v>
      </c>
      <c r="AL8">
        <v>1</v>
      </c>
      <c r="AM8">
        <v>1</v>
      </c>
    </row>
    <row r="9" spans="1:39" x14ac:dyDescent="0.2">
      <c r="A9">
        <v>7</v>
      </c>
      <c r="B9">
        <v>1313</v>
      </c>
      <c r="C9">
        <v>839</v>
      </c>
      <c r="D9">
        <v>9</v>
      </c>
      <c r="E9">
        <v>13</v>
      </c>
      <c r="F9">
        <v>1</v>
      </c>
      <c r="G9">
        <v>65</v>
      </c>
      <c r="H9">
        <v>613</v>
      </c>
      <c r="I9">
        <v>98</v>
      </c>
      <c r="J9">
        <v>66</v>
      </c>
      <c r="K9">
        <v>1</v>
      </c>
      <c r="L9">
        <v>4</v>
      </c>
      <c r="M9">
        <v>50</v>
      </c>
      <c r="N9">
        <v>6</v>
      </c>
      <c r="O9">
        <v>1</v>
      </c>
      <c r="P9">
        <v>0</v>
      </c>
      <c r="Q9">
        <v>1137</v>
      </c>
      <c r="R9">
        <v>559</v>
      </c>
      <c r="S9">
        <v>1229</v>
      </c>
      <c r="T9">
        <v>320</v>
      </c>
      <c r="U9">
        <v>447</v>
      </c>
      <c r="V9">
        <v>163</v>
      </c>
      <c r="W9">
        <v>172</v>
      </c>
      <c r="X9">
        <v>2998</v>
      </c>
      <c r="Y9">
        <v>131</v>
      </c>
      <c r="Z9">
        <v>812</v>
      </c>
      <c r="AA9">
        <v>1668</v>
      </c>
      <c r="AB9">
        <v>2543</v>
      </c>
      <c r="AC9">
        <v>28</v>
      </c>
      <c r="AD9">
        <v>360</v>
      </c>
      <c r="AE9">
        <v>142</v>
      </c>
      <c r="AF9">
        <v>3</v>
      </c>
      <c r="AG9">
        <v>620</v>
      </c>
      <c r="AH9">
        <v>292</v>
      </c>
      <c r="AI9">
        <v>75</v>
      </c>
      <c r="AJ9">
        <v>41</v>
      </c>
      <c r="AK9">
        <v>16</v>
      </c>
      <c r="AL9">
        <v>3</v>
      </c>
      <c r="AM9">
        <v>2</v>
      </c>
    </row>
    <row r="10" spans="1:39" x14ac:dyDescent="0.2">
      <c r="A10">
        <v>8</v>
      </c>
      <c r="B10">
        <v>2207</v>
      </c>
      <c r="C10">
        <v>823</v>
      </c>
      <c r="D10">
        <v>1490</v>
      </c>
      <c r="E10">
        <v>66</v>
      </c>
      <c r="F10">
        <v>3</v>
      </c>
      <c r="G10">
        <v>339</v>
      </c>
      <c r="H10">
        <v>543</v>
      </c>
      <c r="I10">
        <v>398</v>
      </c>
      <c r="J10">
        <v>193</v>
      </c>
      <c r="K10">
        <v>6</v>
      </c>
      <c r="L10">
        <v>642</v>
      </c>
      <c r="M10">
        <v>60</v>
      </c>
      <c r="N10">
        <v>19</v>
      </c>
      <c r="O10">
        <v>17</v>
      </c>
      <c r="P10">
        <v>13</v>
      </c>
      <c r="Q10">
        <v>1051</v>
      </c>
      <c r="R10">
        <v>519</v>
      </c>
      <c r="S10">
        <v>1149</v>
      </c>
      <c r="T10">
        <v>675</v>
      </c>
      <c r="U10">
        <v>643</v>
      </c>
      <c r="V10">
        <v>239</v>
      </c>
      <c r="W10">
        <v>277</v>
      </c>
      <c r="X10">
        <v>4763</v>
      </c>
      <c r="Y10">
        <v>1709</v>
      </c>
      <c r="Z10">
        <v>1603</v>
      </c>
      <c r="AA10">
        <v>3090</v>
      </c>
      <c r="AB10">
        <v>2558</v>
      </c>
      <c r="AC10">
        <v>6126</v>
      </c>
      <c r="AD10">
        <v>119</v>
      </c>
      <c r="AE10">
        <v>471</v>
      </c>
      <c r="AF10">
        <v>0</v>
      </c>
      <c r="AG10">
        <v>1084</v>
      </c>
      <c r="AH10">
        <v>709</v>
      </c>
      <c r="AI10">
        <v>134</v>
      </c>
      <c r="AJ10">
        <v>64</v>
      </c>
      <c r="AK10">
        <v>47</v>
      </c>
      <c r="AL10">
        <v>12</v>
      </c>
      <c r="AM10">
        <v>4</v>
      </c>
    </row>
    <row r="11" spans="1:39" x14ac:dyDescent="0.2">
      <c r="A11">
        <v>9</v>
      </c>
      <c r="B11">
        <v>2846</v>
      </c>
      <c r="C11">
        <v>1743</v>
      </c>
      <c r="D11">
        <v>1025</v>
      </c>
      <c r="E11">
        <v>848</v>
      </c>
      <c r="F11">
        <v>0</v>
      </c>
      <c r="G11">
        <v>507</v>
      </c>
      <c r="H11">
        <v>173</v>
      </c>
      <c r="I11">
        <v>814</v>
      </c>
      <c r="J11">
        <v>33</v>
      </c>
      <c r="K11">
        <v>0</v>
      </c>
      <c r="L11">
        <v>13</v>
      </c>
      <c r="M11">
        <v>110</v>
      </c>
      <c r="N11">
        <v>112</v>
      </c>
      <c r="O11">
        <v>12</v>
      </c>
      <c r="P11">
        <v>0</v>
      </c>
      <c r="Q11">
        <v>4799</v>
      </c>
      <c r="R11">
        <v>4444</v>
      </c>
      <c r="S11">
        <v>2185</v>
      </c>
      <c r="T11">
        <v>1145</v>
      </c>
      <c r="U11">
        <v>722</v>
      </c>
      <c r="V11">
        <v>562</v>
      </c>
      <c r="W11">
        <v>887</v>
      </c>
      <c r="X11">
        <v>602</v>
      </c>
      <c r="Y11">
        <v>5031</v>
      </c>
      <c r="Z11">
        <v>71</v>
      </c>
      <c r="AA11">
        <v>6690</v>
      </c>
      <c r="AB11">
        <v>301</v>
      </c>
      <c r="AC11">
        <v>51</v>
      </c>
      <c r="AD11">
        <v>33</v>
      </c>
      <c r="AE11">
        <v>194</v>
      </c>
      <c r="AF11">
        <v>2</v>
      </c>
      <c r="AG11">
        <v>415</v>
      </c>
      <c r="AH11">
        <v>942</v>
      </c>
      <c r="AI11">
        <v>1258</v>
      </c>
      <c r="AJ11">
        <v>538</v>
      </c>
      <c r="AK11">
        <v>179</v>
      </c>
      <c r="AL11">
        <v>128</v>
      </c>
      <c r="AM11">
        <v>142</v>
      </c>
    </row>
    <row r="12" spans="1:39" x14ac:dyDescent="0.2">
      <c r="A12">
        <v>10</v>
      </c>
      <c r="B12">
        <v>501</v>
      </c>
      <c r="C12">
        <v>187</v>
      </c>
      <c r="D12">
        <v>2385</v>
      </c>
      <c r="E12">
        <v>374</v>
      </c>
      <c r="F12">
        <v>4</v>
      </c>
      <c r="G12">
        <v>414</v>
      </c>
      <c r="H12">
        <v>88</v>
      </c>
      <c r="I12">
        <v>53</v>
      </c>
      <c r="J12">
        <v>107</v>
      </c>
      <c r="K12">
        <v>1</v>
      </c>
      <c r="L12">
        <v>23</v>
      </c>
      <c r="M12">
        <v>37</v>
      </c>
      <c r="N12">
        <v>32</v>
      </c>
      <c r="O12">
        <v>2</v>
      </c>
      <c r="P12">
        <v>43</v>
      </c>
      <c r="Q12">
        <v>3763</v>
      </c>
      <c r="R12">
        <v>1833</v>
      </c>
      <c r="S12">
        <v>504</v>
      </c>
      <c r="T12">
        <v>955</v>
      </c>
      <c r="U12">
        <v>1087</v>
      </c>
      <c r="V12">
        <v>673</v>
      </c>
      <c r="W12">
        <v>354</v>
      </c>
      <c r="X12">
        <v>125</v>
      </c>
      <c r="Y12">
        <v>2145</v>
      </c>
      <c r="Z12">
        <v>8</v>
      </c>
      <c r="AA12">
        <v>3246</v>
      </c>
      <c r="AB12">
        <v>404</v>
      </c>
      <c r="AC12">
        <v>0</v>
      </c>
      <c r="AD12">
        <v>11</v>
      </c>
      <c r="AE12">
        <v>30</v>
      </c>
      <c r="AF12">
        <v>0</v>
      </c>
      <c r="AG12">
        <v>688</v>
      </c>
      <c r="AH12">
        <v>723</v>
      </c>
      <c r="AI12">
        <v>1234</v>
      </c>
      <c r="AJ12">
        <v>33</v>
      </c>
      <c r="AK12">
        <v>148</v>
      </c>
      <c r="AL12">
        <v>195</v>
      </c>
      <c r="AM12">
        <v>61</v>
      </c>
    </row>
    <row r="13" spans="1:39" x14ac:dyDescent="0.2">
      <c r="A13">
        <v>11</v>
      </c>
      <c r="B13">
        <v>1001</v>
      </c>
      <c r="C13">
        <v>455</v>
      </c>
      <c r="D13">
        <v>0</v>
      </c>
      <c r="E13">
        <v>0</v>
      </c>
      <c r="F13">
        <v>0</v>
      </c>
      <c r="G13">
        <v>168</v>
      </c>
      <c r="H13">
        <v>307</v>
      </c>
      <c r="I13">
        <v>150</v>
      </c>
      <c r="J13">
        <v>114</v>
      </c>
      <c r="K13">
        <v>4</v>
      </c>
      <c r="L13">
        <v>0</v>
      </c>
      <c r="M13">
        <v>17</v>
      </c>
      <c r="N13">
        <v>7</v>
      </c>
      <c r="O13">
        <v>2</v>
      </c>
      <c r="P13">
        <v>0</v>
      </c>
      <c r="Q13">
        <v>16</v>
      </c>
      <c r="R13">
        <v>37</v>
      </c>
      <c r="S13">
        <v>41</v>
      </c>
      <c r="T13">
        <v>83</v>
      </c>
      <c r="U13">
        <v>117</v>
      </c>
      <c r="V13">
        <v>22</v>
      </c>
      <c r="W13">
        <v>15</v>
      </c>
      <c r="X13">
        <v>4263</v>
      </c>
      <c r="Y13">
        <v>829</v>
      </c>
      <c r="Z13">
        <v>2686</v>
      </c>
      <c r="AA13">
        <v>13</v>
      </c>
      <c r="AB13">
        <v>1435</v>
      </c>
      <c r="AC13">
        <v>22</v>
      </c>
      <c r="AD13">
        <v>366</v>
      </c>
      <c r="AE13">
        <v>231</v>
      </c>
      <c r="AF13">
        <v>0</v>
      </c>
      <c r="AG13">
        <v>673</v>
      </c>
      <c r="AH13">
        <v>29</v>
      </c>
      <c r="AI13">
        <v>48</v>
      </c>
      <c r="AJ13">
        <v>7</v>
      </c>
      <c r="AK13">
        <v>2</v>
      </c>
      <c r="AL13">
        <v>2</v>
      </c>
      <c r="AM13">
        <v>0</v>
      </c>
    </row>
    <row r="14" spans="1:39" x14ac:dyDescent="0.2">
      <c r="A14">
        <v>12</v>
      </c>
      <c r="B14">
        <v>3433</v>
      </c>
      <c r="C14">
        <v>1311</v>
      </c>
      <c r="D14">
        <v>11</v>
      </c>
      <c r="E14">
        <v>81</v>
      </c>
      <c r="F14">
        <v>2</v>
      </c>
      <c r="G14">
        <v>306</v>
      </c>
      <c r="H14">
        <v>417</v>
      </c>
      <c r="I14">
        <v>258</v>
      </c>
      <c r="J14">
        <v>308</v>
      </c>
      <c r="K14">
        <v>142</v>
      </c>
      <c r="L14">
        <v>0</v>
      </c>
      <c r="M14">
        <v>41</v>
      </c>
      <c r="N14">
        <v>28</v>
      </c>
      <c r="O14">
        <v>34</v>
      </c>
      <c r="P14">
        <v>0</v>
      </c>
      <c r="Q14">
        <v>827</v>
      </c>
      <c r="R14">
        <v>451</v>
      </c>
      <c r="S14">
        <v>1230</v>
      </c>
      <c r="T14">
        <v>916</v>
      </c>
      <c r="U14">
        <v>986</v>
      </c>
      <c r="V14">
        <v>345</v>
      </c>
      <c r="W14">
        <v>96</v>
      </c>
      <c r="X14">
        <v>4379</v>
      </c>
      <c r="Y14">
        <v>2744</v>
      </c>
      <c r="Z14">
        <v>2190</v>
      </c>
      <c r="AA14">
        <v>454</v>
      </c>
      <c r="AB14">
        <v>1352</v>
      </c>
      <c r="AC14">
        <v>747</v>
      </c>
      <c r="AD14">
        <v>1152</v>
      </c>
      <c r="AE14">
        <v>329</v>
      </c>
      <c r="AF14">
        <v>0</v>
      </c>
      <c r="AG14">
        <v>1174</v>
      </c>
      <c r="AH14">
        <v>112</v>
      </c>
      <c r="AI14">
        <v>75</v>
      </c>
      <c r="AJ14">
        <v>18</v>
      </c>
      <c r="AK14">
        <v>26</v>
      </c>
      <c r="AL14">
        <v>6</v>
      </c>
      <c r="AM14">
        <v>1</v>
      </c>
    </row>
    <row r="15" spans="1:39" x14ac:dyDescent="0.2">
      <c r="A15">
        <v>13</v>
      </c>
      <c r="B15">
        <v>545</v>
      </c>
      <c r="C15">
        <v>538</v>
      </c>
      <c r="D15">
        <v>3</v>
      </c>
      <c r="E15">
        <v>47</v>
      </c>
      <c r="F15">
        <v>11</v>
      </c>
      <c r="G15">
        <v>295</v>
      </c>
      <c r="H15">
        <v>580</v>
      </c>
      <c r="I15">
        <v>268</v>
      </c>
      <c r="J15">
        <v>223</v>
      </c>
      <c r="K15">
        <v>8</v>
      </c>
      <c r="L15">
        <v>0</v>
      </c>
      <c r="M15">
        <v>35</v>
      </c>
      <c r="N15">
        <v>39</v>
      </c>
      <c r="O15">
        <v>8</v>
      </c>
      <c r="P15">
        <v>0</v>
      </c>
      <c r="Q15">
        <v>393</v>
      </c>
      <c r="R15">
        <v>1000</v>
      </c>
      <c r="S15">
        <v>182</v>
      </c>
      <c r="T15">
        <v>223</v>
      </c>
      <c r="U15">
        <v>355</v>
      </c>
      <c r="V15">
        <v>73</v>
      </c>
      <c r="W15">
        <v>64</v>
      </c>
      <c r="X15">
        <v>6622</v>
      </c>
      <c r="Y15">
        <v>977</v>
      </c>
      <c r="Z15">
        <v>3010</v>
      </c>
      <c r="AA15">
        <v>18</v>
      </c>
      <c r="AB15">
        <v>520</v>
      </c>
      <c r="AC15">
        <v>1095</v>
      </c>
      <c r="AD15">
        <v>1317</v>
      </c>
      <c r="AE15">
        <v>317</v>
      </c>
      <c r="AF15">
        <v>1</v>
      </c>
      <c r="AG15">
        <v>312</v>
      </c>
      <c r="AH15">
        <v>243</v>
      </c>
      <c r="AI15">
        <v>22</v>
      </c>
      <c r="AJ15">
        <v>0</v>
      </c>
      <c r="AK15">
        <v>0</v>
      </c>
      <c r="AL15">
        <v>2</v>
      </c>
      <c r="AM15">
        <v>2</v>
      </c>
    </row>
    <row r="16" spans="1:39" x14ac:dyDescent="0.2">
      <c r="A16">
        <v>14</v>
      </c>
      <c r="B16">
        <v>145</v>
      </c>
      <c r="C16">
        <v>115</v>
      </c>
      <c r="D16">
        <v>8</v>
      </c>
      <c r="E16">
        <v>1</v>
      </c>
      <c r="F16">
        <v>205</v>
      </c>
      <c r="G16">
        <v>87</v>
      </c>
      <c r="H16">
        <v>286</v>
      </c>
      <c r="I16">
        <v>84</v>
      </c>
      <c r="J16">
        <v>67</v>
      </c>
      <c r="K16">
        <v>1</v>
      </c>
      <c r="L16">
        <v>167</v>
      </c>
      <c r="M16">
        <v>2</v>
      </c>
      <c r="N16">
        <v>4</v>
      </c>
      <c r="O16">
        <v>0</v>
      </c>
      <c r="P16">
        <v>0</v>
      </c>
      <c r="Q16">
        <v>298</v>
      </c>
      <c r="R16">
        <v>184</v>
      </c>
      <c r="S16">
        <v>50</v>
      </c>
      <c r="T16">
        <v>145</v>
      </c>
      <c r="U16">
        <v>242</v>
      </c>
      <c r="V16">
        <v>50</v>
      </c>
      <c r="W16">
        <v>47</v>
      </c>
      <c r="X16">
        <v>2078</v>
      </c>
      <c r="Y16">
        <v>8</v>
      </c>
      <c r="Z16">
        <v>396</v>
      </c>
      <c r="AA16">
        <v>260</v>
      </c>
      <c r="AB16">
        <v>103</v>
      </c>
      <c r="AC16">
        <v>0</v>
      </c>
      <c r="AD16">
        <v>83</v>
      </c>
      <c r="AE16">
        <v>77</v>
      </c>
      <c r="AF16">
        <v>0</v>
      </c>
      <c r="AG16">
        <v>3</v>
      </c>
      <c r="AH16">
        <v>0</v>
      </c>
      <c r="AI16">
        <v>2</v>
      </c>
      <c r="AJ16">
        <v>0</v>
      </c>
      <c r="AK16">
        <v>0</v>
      </c>
      <c r="AL16">
        <v>0</v>
      </c>
      <c r="AM16">
        <v>2</v>
      </c>
    </row>
    <row r="19" spans="1:39" x14ac:dyDescent="0.2">
      <c r="A19" s="1"/>
    </row>
    <row r="21" spans="1:39" x14ac:dyDescent="0.2"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</row>
    <row r="22" spans="1:39" x14ac:dyDescent="0.2"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</row>
    <row r="23" spans="1:39" x14ac:dyDescent="0.2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</row>
    <row r="24" spans="1:39" x14ac:dyDescent="0.2"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</row>
    <row r="25" spans="1:39" x14ac:dyDescent="0.2"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</row>
    <row r="26" spans="1:39" x14ac:dyDescent="0.2"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</row>
    <row r="27" spans="1:39" x14ac:dyDescent="0.2"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</row>
    <row r="28" spans="1:39" x14ac:dyDescent="0.2"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</row>
    <row r="29" spans="1:39" x14ac:dyDescent="0.2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</row>
    <row r="30" spans="1:39" x14ac:dyDescent="0.2"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</row>
    <row r="31" spans="1:39" x14ac:dyDescent="0.2"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</row>
    <row r="32" spans="1:39" x14ac:dyDescent="0.2"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</row>
    <row r="33" spans="1:39" x14ac:dyDescent="0.2"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</row>
    <row r="34" spans="1:39" x14ac:dyDescent="0.2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</row>
    <row r="37" spans="1:39" x14ac:dyDescent="0.2">
      <c r="A3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ample Entropy</vt:lpstr>
      <vt:lpstr>Batch Entropy</vt:lpstr>
      <vt:lpstr>Sample &gt; Batch variation</vt:lpstr>
      <vt:lpstr>AD status by batch</vt:lpstr>
      <vt:lpstr>Meta_data by batch</vt:lpstr>
      <vt:lpstr>Cell type by batch</vt:lpstr>
      <vt:lpstr>Cell state by bat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09T14:58:31Z</dcterms:modified>
</cp:coreProperties>
</file>